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ypublication\paper_per_topic\mask_paper_comments\mask-paper_revised\1-6-2022\15-7-2022\finalreview\docx\25-8-2022\"/>
    </mc:Choice>
  </mc:AlternateContent>
  <xr:revisionPtr revIDLastSave="0" documentId="13_ncr:1_{9E5799AF-01C0-41FC-8639-D3FEED7514F0}" xr6:coauthVersionLast="47" xr6:coauthVersionMax="47" xr10:uidLastSave="{00000000-0000-0000-0000-000000000000}"/>
  <bookViews>
    <workbookView xWindow="-120" yWindow="-120" windowWidth="29040" windowHeight="16440" tabRatio="908" activeTab="6" xr2:uid="{846B7C3C-BECB-45FB-93D7-BA98EEBA78B1}"/>
  </bookViews>
  <sheets>
    <sheet name="1back-0back" sheetId="1" r:id="rId1"/>
    <sheet name="2back-0back" sheetId="2" r:id="rId2"/>
    <sheet name="2back-1back" sheetId="3" r:id="rId3"/>
    <sheet name="Finger_tapping" sheetId="4" r:id="rId4"/>
    <sheet name="Angry-Happy" sheetId="5" r:id="rId5"/>
    <sheet name="Angry-Neutral" sheetId="6" r:id="rId6"/>
    <sheet name="Happy-Neutral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9" i="7" l="1"/>
  <c r="F39" i="7"/>
  <c r="H39" i="7"/>
  <c r="B39" i="7"/>
  <c r="D39" i="6"/>
  <c r="F39" i="6"/>
  <c r="H39" i="6"/>
  <c r="B39" i="6"/>
  <c r="D39" i="5"/>
  <c r="F39" i="5"/>
  <c r="H39" i="5"/>
  <c r="B39" i="5"/>
  <c r="F39" i="4"/>
  <c r="D39" i="4"/>
  <c r="H39" i="4"/>
  <c r="B39" i="4"/>
  <c r="G40" i="3"/>
  <c r="E40" i="3"/>
  <c r="I40" i="3"/>
  <c r="C40" i="3"/>
  <c r="F40" i="2" l="1"/>
  <c r="D40" i="2"/>
  <c r="H40" i="2"/>
  <c r="B40" i="2"/>
  <c r="F39" i="1"/>
  <c r="H39" i="1"/>
  <c r="J39" i="1"/>
  <c r="D39" i="1"/>
  <c r="D38" i="7"/>
  <c r="H38" i="7"/>
  <c r="D38" i="6"/>
  <c r="H38" i="6"/>
  <c r="D38" i="5"/>
  <c r="H38" i="5"/>
  <c r="F38" i="7"/>
  <c r="B38" i="7"/>
  <c r="F38" i="6"/>
  <c r="B38" i="6"/>
  <c r="F38" i="5"/>
  <c r="B38" i="5"/>
  <c r="F38" i="4"/>
  <c r="D38" i="4"/>
  <c r="H38" i="4"/>
  <c r="B38" i="4"/>
  <c r="E39" i="3"/>
  <c r="I39" i="3"/>
  <c r="C39" i="3"/>
  <c r="G39" i="3"/>
  <c r="D39" i="2"/>
  <c r="H39" i="2"/>
  <c r="B39" i="2"/>
  <c r="F39" i="2"/>
  <c r="F38" i="1"/>
  <c r="J38" i="1"/>
  <c r="D38" i="1"/>
  <c r="H38" i="1"/>
</calcChain>
</file>

<file path=xl/sharedStrings.xml><?xml version="1.0" encoding="utf-8"?>
<sst xmlns="http://schemas.openxmlformats.org/spreadsheetml/2006/main" count="117" uniqueCount="40">
  <si>
    <t>PCC_ON</t>
  </si>
  <si>
    <t>PCC_OFF</t>
  </si>
  <si>
    <t>SMA_ON</t>
  </si>
  <si>
    <t>SMA_OFF</t>
  </si>
  <si>
    <t>Mask-On</t>
  </si>
  <si>
    <t>Mask-Off</t>
  </si>
  <si>
    <t>SMA</t>
  </si>
  <si>
    <t>Angry&gt;Happy:Amyg.L</t>
  </si>
  <si>
    <t>Angry&gt;Happy:Amyg.R</t>
  </si>
  <si>
    <t>Angry&gt;Neutral:Amyg.L</t>
  </si>
  <si>
    <t>Angry&gt;Neutral:Amyg.R</t>
  </si>
  <si>
    <t>Happy&gt;Neutral:Amyg.L</t>
  </si>
  <si>
    <t>Happy&gt;Neutral:Amyg.R</t>
  </si>
  <si>
    <t>1back&gt;0back:PCC</t>
  </si>
  <si>
    <t>1back&gt;0back:SFGmed</t>
  </si>
  <si>
    <t>2back&gt;0back:PCC</t>
  </si>
  <si>
    <t>2back&gt;0back:SFGmed</t>
  </si>
  <si>
    <t>2back&gt;1back:PCC</t>
  </si>
  <si>
    <t>2back&gt;1back:SFGmed</t>
  </si>
  <si>
    <t>SFGmed_ON</t>
  </si>
  <si>
    <t>SFGmed_OFF</t>
  </si>
  <si>
    <t>Vermis</t>
  </si>
  <si>
    <t>Vermis_ON</t>
  </si>
  <si>
    <t>Vermis_OFF</t>
  </si>
  <si>
    <t>PCC_Onx</t>
  </si>
  <si>
    <t>PCC_Offx</t>
  </si>
  <si>
    <t>SFDmed_Onx</t>
  </si>
  <si>
    <t>SFGmed_OFFx</t>
  </si>
  <si>
    <t>mean</t>
  </si>
  <si>
    <t>std</t>
  </si>
  <si>
    <t>x</t>
  </si>
  <si>
    <t>Angry&gt;Happy:Amyg.L-On</t>
  </si>
  <si>
    <t>Angry&gt;Happy:Amyg.L-Off</t>
  </si>
  <si>
    <t>Angry&gt;Happy:Amyg.R-On</t>
  </si>
  <si>
    <t>Angry&gt;Happy:Amyg.R-Off</t>
  </si>
  <si>
    <t>Angry&gt;Ne:Amyg.L-On</t>
  </si>
  <si>
    <t>Angry&gt;Happy:Amyg.L_ON</t>
  </si>
  <si>
    <t>Angry&gt;Happy:Amyg.L_OFF</t>
  </si>
  <si>
    <t>Angry&gt;Happy:Amyg.R_ON</t>
  </si>
  <si>
    <t>Angry&gt;Happy:Amyg.R_O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1" defaultTableStyle="TableStyleMedium2" defaultPivotStyle="PivotStyleLight16">
    <tableStyle name="Invisible" pivot="0" table="0" count="0" xr9:uid="{D4F2E1CE-59B7-42F6-8FBA-B0991AE57522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039582392638786E-2"/>
          <c:y val="0.10509970465998315"/>
          <c:w val="0.41414071904134303"/>
          <c:h val="0.7727278706391934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1back-0back'!$O$3</c:f>
              <c:strCache>
                <c:ptCount val="1"/>
                <c:pt idx="0">
                  <c:v>Mask-On</c:v>
                </c:pt>
              </c:strCache>
            </c:strRef>
          </c:tx>
          <c:spPr>
            <a:gradFill rotWithShape="1">
              <a:gsLst>
                <a:gs pos="0">
                  <a:schemeClr val="dk1">
                    <a:lumMod val="110000"/>
                    <a:satMod val="105000"/>
                    <a:tint val="67000"/>
                  </a:schemeClr>
                </a:gs>
                <a:gs pos="50000">
                  <a:schemeClr val="dk1">
                    <a:lumMod val="105000"/>
                    <a:satMod val="103000"/>
                    <a:tint val="73000"/>
                  </a:schemeClr>
                </a:gs>
                <a:gs pos="100000">
                  <a:schemeClr val="dk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635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1back-0back'!$T$3:$U$3</c:f>
                <c:numCache>
                  <c:formatCode>General</c:formatCode>
                  <c:ptCount val="2"/>
                  <c:pt idx="0">
                    <c:v>0.71513702374159971</c:v>
                  </c:pt>
                  <c:pt idx="1">
                    <c:v>0.685618565754411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1back-0back'!$P$2:$Q$2</c:f>
              <c:strCache>
                <c:ptCount val="2"/>
                <c:pt idx="0">
                  <c:v>1back&gt;0back:PCC</c:v>
                </c:pt>
                <c:pt idx="1">
                  <c:v>1back&gt;0back:SFGmed</c:v>
                </c:pt>
              </c:strCache>
            </c:strRef>
          </c:cat>
          <c:val>
            <c:numRef>
              <c:f>'1back-0back'!$P$3:$Q$3</c:f>
              <c:numCache>
                <c:formatCode>General</c:formatCode>
                <c:ptCount val="2"/>
                <c:pt idx="0">
                  <c:v>0.5</c:v>
                </c:pt>
                <c:pt idx="1">
                  <c:v>0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EC-453A-B4B2-D4FD0B217C9C}"/>
            </c:ext>
          </c:extLst>
        </c:ser>
        <c:ser>
          <c:idx val="1"/>
          <c:order val="1"/>
          <c:tx>
            <c:strRef>
              <c:f>'1back-0back'!$O$4</c:f>
              <c:strCache>
                <c:ptCount val="1"/>
                <c:pt idx="0">
                  <c:v>Mask-Off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6350" cap="flat" cmpd="sng" algn="ctr">
              <a:solidFill>
                <a:schemeClr val="accent1"/>
              </a:solidFill>
              <a:prstDash val="solid"/>
              <a:miter lim="800000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1back-0back'!$T$4:$U$4</c:f>
                <c:numCache>
                  <c:formatCode>General</c:formatCode>
                  <c:ptCount val="2"/>
                  <c:pt idx="0">
                    <c:v>0.9328916552245532</c:v>
                  </c:pt>
                  <c:pt idx="1">
                    <c:v>0.622210407101736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1back-0back'!$P$2:$Q$2</c:f>
              <c:strCache>
                <c:ptCount val="2"/>
                <c:pt idx="0">
                  <c:v>1back&gt;0back:PCC</c:v>
                </c:pt>
                <c:pt idx="1">
                  <c:v>1back&gt;0back:SFGmed</c:v>
                </c:pt>
              </c:strCache>
            </c:strRef>
          </c:cat>
          <c:val>
            <c:numRef>
              <c:f>'1back-0back'!$P$4:$Q$4</c:f>
              <c:numCache>
                <c:formatCode>General</c:formatCode>
                <c:ptCount val="2"/>
                <c:pt idx="0">
                  <c:v>0.48</c:v>
                </c:pt>
                <c:pt idx="1">
                  <c:v>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EC-453A-B4B2-D4FD0B217C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77"/>
        <c:overlap val="-7"/>
        <c:axId val="482532175"/>
        <c:axId val="482535503"/>
      </c:barChart>
      <c:scatterChart>
        <c:scatterStyle val="lineMarker"/>
        <c:varyColors val="0"/>
        <c:ser>
          <c:idx val="2"/>
          <c:order val="2"/>
          <c:tx>
            <c:v>PCC_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12700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1back-0back'!$C$2:$C$36</c:f>
              <c:numCache>
                <c:formatCode>General</c:formatCode>
                <c:ptCount val="35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0.86</c:v>
                </c:pt>
                <c:pt idx="4">
                  <c:v>0.86</c:v>
                </c:pt>
                <c:pt idx="5">
                  <c:v>0.86</c:v>
                </c:pt>
                <c:pt idx="6">
                  <c:v>0.86</c:v>
                </c:pt>
                <c:pt idx="7">
                  <c:v>0.86</c:v>
                </c:pt>
                <c:pt idx="8">
                  <c:v>0.86</c:v>
                </c:pt>
                <c:pt idx="9">
                  <c:v>0.86</c:v>
                </c:pt>
                <c:pt idx="10">
                  <c:v>0.86</c:v>
                </c:pt>
                <c:pt idx="11">
                  <c:v>0.86</c:v>
                </c:pt>
                <c:pt idx="12">
                  <c:v>0.86</c:v>
                </c:pt>
                <c:pt idx="13">
                  <c:v>0.86</c:v>
                </c:pt>
                <c:pt idx="14">
                  <c:v>0.86</c:v>
                </c:pt>
                <c:pt idx="15">
                  <c:v>0.86</c:v>
                </c:pt>
                <c:pt idx="16">
                  <c:v>0.86</c:v>
                </c:pt>
                <c:pt idx="17">
                  <c:v>0.86</c:v>
                </c:pt>
                <c:pt idx="18">
                  <c:v>0.86</c:v>
                </c:pt>
                <c:pt idx="19">
                  <c:v>0.86</c:v>
                </c:pt>
                <c:pt idx="20">
                  <c:v>0.86</c:v>
                </c:pt>
                <c:pt idx="21">
                  <c:v>0.86</c:v>
                </c:pt>
                <c:pt idx="22">
                  <c:v>0.86</c:v>
                </c:pt>
                <c:pt idx="23">
                  <c:v>0.86</c:v>
                </c:pt>
                <c:pt idx="24">
                  <c:v>0.86</c:v>
                </c:pt>
                <c:pt idx="25">
                  <c:v>0.86</c:v>
                </c:pt>
                <c:pt idx="26">
                  <c:v>0.86</c:v>
                </c:pt>
                <c:pt idx="27">
                  <c:v>0.86</c:v>
                </c:pt>
                <c:pt idx="28">
                  <c:v>0.86</c:v>
                </c:pt>
                <c:pt idx="29">
                  <c:v>0.86</c:v>
                </c:pt>
                <c:pt idx="30">
                  <c:v>0.86</c:v>
                </c:pt>
                <c:pt idx="31">
                  <c:v>0.86</c:v>
                </c:pt>
                <c:pt idx="32">
                  <c:v>0.86</c:v>
                </c:pt>
                <c:pt idx="33">
                  <c:v>0.86</c:v>
                </c:pt>
                <c:pt idx="34">
                  <c:v>0.86</c:v>
                </c:pt>
              </c:numCache>
            </c:numRef>
          </c:xVal>
          <c:yVal>
            <c:numRef>
              <c:f>'1back-0back'!$D$2:$D$36</c:f>
              <c:numCache>
                <c:formatCode>General</c:formatCode>
                <c:ptCount val="35"/>
                <c:pt idx="0">
                  <c:v>0.28722053081523502</c:v>
                </c:pt>
                <c:pt idx="1">
                  <c:v>0.37854102178938998</c:v>
                </c:pt>
                <c:pt idx="2">
                  <c:v>0.31748805944837</c:v>
                </c:pt>
                <c:pt idx="3">
                  <c:v>0.69770663170694602</c:v>
                </c:pt>
                <c:pt idx="4">
                  <c:v>0.53602679585159396</c:v>
                </c:pt>
                <c:pt idx="5">
                  <c:v>-0.85816000505063506</c:v>
                </c:pt>
                <c:pt idx="6">
                  <c:v>0.50394088713307295</c:v>
                </c:pt>
                <c:pt idx="7">
                  <c:v>0.73384335388154198</c:v>
                </c:pt>
                <c:pt idx="8">
                  <c:v>0.56731171166354399</c:v>
                </c:pt>
                <c:pt idx="9">
                  <c:v>0.60488856063699004</c:v>
                </c:pt>
                <c:pt idx="10">
                  <c:v>0.122959758660613</c:v>
                </c:pt>
                <c:pt idx="11">
                  <c:v>5.2311277160503003E-2</c:v>
                </c:pt>
                <c:pt idx="12">
                  <c:v>0.48001273210693002</c:v>
                </c:pt>
                <c:pt idx="13">
                  <c:v>-1.0266471010334099</c:v>
                </c:pt>
                <c:pt idx="14">
                  <c:v>0.14449590800692999</c:v>
                </c:pt>
                <c:pt idx="15">
                  <c:v>1.09468414133075</c:v>
                </c:pt>
                <c:pt idx="16">
                  <c:v>2.47117157214843</c:v>
                </c:pt>
                <c:pt idx="17">
                  <c:v>0.52457984138585001</c:v>
                </c:pt>
                <c:pt idx="18">
                  <c:v>0.57769210909569402</c:v>
                </c:pt>
                <c:pt idx="19">
                  <c:v>9.9217145503392501E-2</c:v>
                </c:pt>
                <c:pt idx="20">
                  <c:v>-1.23237765192072E-2</c:v>
                </c:pt>
                <c:pt idx="21">
                  <c:v>1.75467044377477</c:v>
                </c:pt>
                <c:pt idx="22">
                  <c:v>0.35036925099930699</c:v>
                </c:pt>
                <c:pt idx="23">
                  <c:v>0.98163668951897998</c:v>
                </c:pt>
                <c:pt idx="24">
                  <c:v>1.4405087902673399</c:v>
                </c:pt>
                <c:pt idx="25">
                  <c:v>1.2357610447226799</c:v>
                </c:pt>
                <c:pt idx="26">
                  <c:v>0.88581743705197702</c:v>
                </c:pt>
                <c:pt idx="27">
                  <c:v>0.20399813831040001</c:v>
                </c:pt>
                <c:pt idx="28">
                  <c:v>-1.0112933743299899</c:v>
                </c:pt>
                <c:pt idx="29">
                  <c:v>1.30261088710911</c:v>
                </c:pt>
                <c:pt idx="30">
                  <c:v>0.66247978149298203</c:v>
                </c:pt>
                <c:pt idx="31">
                  <c:v>-0.46966730754342201</c:v>
                </c:pt>
                <c:pt idx="32">
                  <c:v>7.3036971037809095E-2</c:v>
                </c:pt>
                <c:pt idx="33">
                  <c:v>0.83434704664813497</c:v>
                </c:pt>
                <c:pt idx="34">
                  <c:v>0.937011484718594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2EC-453A-B4B2-D4FD0B217C9C}"/>
            </c:ext>
          </c:extLst>
        </c:ser>
        <c:ser>
          <c:idx val="3"/>
          <c:order val="3"/>
          <c:tx>
            <c:v>PCC_Off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12700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1back-0back'!$E$2:$E$36</c:f>
              <c:numCache>
                <c:formatCode>General</c:formatCode>
                <c:ptCount val="35"/>
                <c:pt idx="0">
                  <c:v>1.143</c:v>
                </c:pt>
                <c:pt idx="1">
                  <c:v>1.143</c:v>
                </c:pt>
                <c:pt idx="2">
                  <c:v>1.143</c:v>
                </c:pt>
                <c:pt idx="3">
                  <c:v>1.143</c:v>
                </c:pt>
                <c:pt idx="4">
                  <c:v>1.143</c:v>
                </c:pt>
                <c:pt idx="5">
                  <c:v>1.143</c:v>
                </c:pt>
                <c:pt idx="6">
                  <c:v>1.143</c:v>
                </c:pt>
                <c:pt idx="7">
                  <c:v>1.143</c:v>
                </c:pt>
                <c:pt idx="8">
                  <c:v>1.143</c:v>
                </c:pt>
                <c:pt idx="9">
                  <c:v>1.143</c:v>
                </c:pt>
                <c:pt idx="10">
                  <c:v>1.143</c:v>
                </c:pt>
                <c:pt idx="11">
                  <c:v>1.143</c:v>
                </c:pt>
                <c:pt idx="12">
                  <c:v>1.143</c:v>
                </c:pt>
                <c:pt idx="13">
                  <c:v>1.143</c:v>
                </c:pt>
                <c:pt idx="14">
                  <c:v>1.143</c:v>
                </c:pt>
                <c:pt idx="15">
                  <c:v>1.143</c:v>
                </c:pt>
                <c:pt idx="16">
                  <c:v>1.143</c:v>
                </c:pt>
                <c:pt idx="17">
                  <c:v>1.143</c:v>
                </c:pt>
                <c:pt idx="18">
                  <c:v>1.143</c:v>
                </c:pt>
                <c:pt idx="19">
                  <c:v>1.143</c:v>
                </c:pt>
                <c:pt idx="20">
                  <c:v>1.143</c:v>
                </c:pt>
                <c:pt idx="21">
                  <c:v>1.143</c:v>
                </c:pt>
                <c:pt idx="22">
                  <c:v>1.143</c:v>
                </c:pt>
                <c:pt idx="23">
                  <c:v>1.143</c:v>
                </c:pt>
                <c:pt idx="24">
                  <c:v>1.143</c:v>
                </c:pt>
                <c:pt idx="25">
                  <c:v>1.143</c:v>
                </c:pt>
                <c:pt idx="26">
                  <c:v>1.143</c:v>
                </c:pt>
                <c:pt idx="27">
                  <c:v>1.143</c:v>
                </c:pt>
                <c:pt idx="28">
                  <c:v>1.143</c:v>
                </c:pt>
                <c:pt idx="29">
                  <c:v>1.143</c:v>
                </c:pt>
                <c:pt idx="30">
                  <c:v>1.143</c:v>
                </c:pt>
                <c:pt idx="31">
                  <c:v>1.143</c:v>
                </c:pt>
                <c:pt idx="32">
                  <c:v>1.143</c:v>
                </c:pt>
                <c:pt idx="33">
                  <c:v>1.143</c:v>
                </c:pt>
                <c:pt idx="34">
                  <c:v>1.143</c:v>
                </c:pt>
              </c:numCache>
            </c:numRef>
          </c:xVal>
          <c:yVal>
            <c:numRef>
              <c:f>'1back-0back'!$F$2:$F$36</c:f>
              <c:numCache>
                <c:formatCode>General</c:formatCode>
                <c:ptCount val="35"/>
                <c:pt idx="0">
                  <c:v>-0.63355259587490398</c:v>
                </c:pt>
                <c:pt idx="1">
                  <c:v>0.44425733104442</c:v>
                </c:pt>
                <c:pt idx="2">
                  <c:v>-1.9581683302992201</c:v>
                </c:pt>
                <c:pt idx="3">
                  <c:v>0.68494697796098802</c:v>
                </c:pt>
                <c:pt idx="4">
                  <c:v>8.4179207593199998E-3</c:v>
                </c:pt>
                <c:pt idx="5">
                  <c:v>0.93883554758094001</c:v>
                </c:pt>
                <c:pt idx="6">
                  <c:v>0.159718723585203</c:v>
                </c:pt>
                <c:pt idx="7">
                  <c:v>0.41902823887952001</c:v>
                </c:pt>
                <c:pt idx="8">
                  <c:v>-1.2089890691352101</c:v>
                </c:pt>
                <c:pt idx="9">
                  <c:v>1.34321029887259</c:v>
                </c:pt>
                <c:pt idx="10">
                  <c:v>-1.4883702783464601</c:v>
                </c:pt>
                <c:pt idx="11">
                  <c:v>0.75455560320080395</c:v>
                </c:pt>
                <c:pt idx="12">
                  <c:v>0.34197522490284998</c:v>
                </c:pt>
                <c:pt idx="13">
                  <c:v>8.4457682289229993E-2</c:v>
                </c:pt>
                <c:pt idx="14">
                  <c:v>1.7655151502636399E-2</c:v>
                </c:pt>
                <c:pt idx="15">
                  <c:v>0.76259562546539605</c:v>
                </c:pt>
                <c:pt idx="16">
                  <c:v>-0.72376635352020802</c:v>
                </c:pt>
                <c:pt idx="17">
                  <c:v>1.3932609618084999</c:v>
                </c:pt>
                <c:pt idx="18">
                  <c:v>-5.9044733603994502E-2</c:v>
                </c:pt>
                <c:pt idx="19">
                  <c:v>1.6457491332940299</c:v>
                </c:pt>
                <c:pt idx="20">
                  <c:v>0.22387869474800201</c:v>
                </c:pt>
                <c:pt idx="21">
                  <c:v>-0.10926670879682</c:v>
                </c:pt>
                <c:pt idx="22">
                  <c:v>1.0103888097892799</c:v>
                </c:pt>
                <c:pt idx="23">
                  <c:v>1.44491645393881</c:v>
                </c:pt>
                <c:pt idx="24">
                  <c:v>1.9936890698641301</c:v>
                </c:pt>
                <c:pt idx="25">
                  <c:v>0.74454612036546097</c:v>
                </c:pt>
                <c:pt idx="26">
                  <c:v>-0.61338565075688001</c:v>
                </c:pt>
                <c:pt idx="27">
                  <c:v>1.32310483309458</c:v>
                </c:pt>
                <c:pt idx="28">
                  <c:v>0.54808539323180705</c:v>
                </c:pt>
                <c:pt idx="29">
                  <c:v>-0.38834249076533101</c:v>
                </c:pt>
                <c:pt idx="30">
                  <c:v>-0.66351435578914397</c:v>
                </c:pt>
                <c:pt idx="31">
                  <c:v>1.10507465122009</c:v>
                </c:pt>
                <c:pt idx="32">
                  <c:v>1.59011456176123</c:v>
                </c:pt>
                <c:pt idx="33">
                  <c:v>1.2224482475024401</c:v>
                </c:pt>
                <c:pt idx="34">
                  <c:v>-9.180540770091670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2EC-453A-B4B2-D4FD0B217C9C}"/>
            </c:ext>
          </c:extLst>
        </c:ser>
        <c:ser>
          <c:idx val="4"/>
          <c:order val="4"/>
          <c:tx>
            <c:v>SFMmed_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12700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1back-0back'!$G$2:$G$36</c:f>
              <c:numCache>
                <c:formatCode>General</c:formatCode>
                <c:ptCount val="35"/>
                <c:pt idx="0">
                  <c:v>1.87</c:v>
                </c:pt>
                <c:pt idx="1">
                  <c:v>1.87</c:v>
                </c:pt>
                <c:pt idx="2">
                  <c:v>1.87</c:v>
                </c:pt>
                <c:pt idx="3">
                  <c:v>1.87</c:v>
                </c:pt>
                <c:pt idx="4">
                  <c:v>1.87</c:v>
                </c:pt>
                <c:pt idx="5">
                  <c:v>1.87</c:v>
                </c:pt>
                <c:pt idx="6">
                  <c:v>1.87</c:v>
                </c:pt>
                <c:pt idx="7">
                  <c:v>1.87</c:v>
                </c:pt>
                <c:pt idx="8">
                  <c:v>1.87</c:v>
                </c:pt>
                <c:pt idx="9">
                  <c:v>1.87</c:v>
                </c:pt>
                <c:pt idx="10">
                  <c:v>1.87</c:v>
                </c:pt>
                <c:pt idx="11">
                  <c:v>1.87</c:v>
                </c:pt>
                <c:pt idx="12">
                  <c:v>1.87</c:v>
                </c:pt>
                <c:pt idx="13">
                  <c:v>1.87</c:v>
                </c:pt>
                <c:pt idx="14">
                  <c:v>1.87</c:v>
                </c:pt>
                <c:pt idx="15">
                  <c:v>1.87</c:v>
                </c:pt>
                <c:pt idx="16">
                  <c:v>1.87</c:v>
                </c:pt>
                <c:pt idx="17">
                  <c:v>1.87</c:v>
                </c:pt>
                <c:pt idx="18">
                  <c:v>1.87</c:v>
                </c:pt>
                <c:pt idx="19">
                  <c:v>1.87</c:v>
                </c:pt>
                <c:pt idx="20">
                  <c:v>1.87</c:v>
                </c:pt>
                <c:pt idx="21">
                  <c:v>1.87</c:v>
                </c:pt>
                <c:pt idx="22">
                  <c:v>1.87</c:v>
                </c:pt>
                <c:pt idx="23">
                  <c:v>1.87</c:v>
                </c:pt>
                <c:pt idx="24">
                  <c:v>1.87</c:v>
                </c:pt>
                <c:pt idx="25">
                  <c:v>1.87</c:v>
                </c:pt>
                <c:pt idx="26">
                  <c:v>1.87</c:v>
                </c:pt>
                <c:pt idx="27">
                  <c:v>1.87</c:v>
                </c:pt>
                <c:pt idx="28">
                  <c:v>1.87</c:v>
                </c:pt>
                <c:pt idx="29">
                  <c:v>1.87</c:v>
                </c:pt>
                <c:pt idx="30">
                  <c:v>1.87</c:v>
                </c:pt>
                <c:pt idx="31">
                  <c:v>1.87</c:v>
                </c:pt>
                <c:pt idx="32">
                  <c:v>1.87</c:v>
                </c:pt>
                <c:pt idx="33">
                  <c:v>1.87</c:v>
                </c:pt>
                <c:pt idx="34">
                  <c:v>1.87</c:v>
                </c:pt>
              </c:numCache>
            </c:numRef>
          </c:xVal>
          <c:yVal>
            <c:numRef>
              <c:f>'1back-0back'!$H$2:$H$36</c:f>
              <c:numCache>
                <c:formatCode>General</c:formatCode>
                <c:ptCount val="35"/>
                <c:pt idx="0">
                  <c:v>0.71338759476525904</c:v>
                </c:pt>
                <c:pt idx="1">
                  <c:v>0.90223389681152699</c:v>
                </c:pt>
                <c:pt idx="2">
                  <c:v>0.69104266583482599</c:v>
                </c:pt>
                <c:pt idx="3">
                  <c:v>0.98199201555761695</c:v>
                </c:pt>
                <c:pt idx="4">
                  <c:v>0.78774591237015601</c:v>
                </c:pt>
                <c:pt idx="5">
                  <c:v>-0.214855614491957</c:v>
                </c:pt>
                <c:pt idx="6">
                  <c:v>0.80777009378509301</c:v>
                </c:pt>
                <c:pt idx="7">
                  <c:v>0.58386884096802905</c:v>
                </c:pt>
                <c:pt idx="8">
                  <c:v>1.4637585498024701</c:v>
                </c:pt>
                <c:pt idx="9">
                  <c:v>1.90336124746152</c:v>
                </c:pt>
                <c:pt idx="10">
                  <c:v>0.53673821227211105</c:v>
                </c:pt>
                <c:pt idx="11">
                  <c:v>0.49677430962163499</c:v>
                </c:pt>
                <c:pt idx="12">
                  <c:v>1.4232328409030099</c:v>
                </c:pt>
                <c:pt idx="13">
                  <c:v>-0.31848673207432399</c:v>
                </c:pt>
                <c:pt idx="14">
                  <c:v>-0.92464107229592796</c:v>
                </c:pt>
                <c:pt idx="15">
                  <c:v>0.44226036827729598</c:v>
                </c:pt>
                <c:pt idx="16">
                  <c:v>1.64403145659117</c:v>
                </c:pt>
                <c:pt idx="17">
                  <c:v>2.4018927290115801</c:v>
                </c:pt>
                <c:pt idx="18">
                  <c:v>0.41851786141036601</c:v>
                </c:pt>
                <c:pt idx="19">
                  <c:v>0.109725718791769</c:v>
                </c:pt>
                <c:pt idx="20">
                  <c:v>0.47291956767209897</c:v>
                </c:pt>
                <c:pt idx="21">
                  <c:v>0.17382140273665</c:v>
                </c:pt>
                <c:pt idx="22">
                  <c:v>0.207981619818631</c:v>
                </c:pt>
                <c:pt idx="23">
                  <c:v>1.3769095370569</c:v>
                </c:pt>
                <c:pt idx="24">
                  <c:v>8.8008512498488997E-2</c:v>
                </c:pt>
                <c:pt idx="25">
                  <c:v>0.25859042017916101</c:v>
                </c:pt>
                <c:pt idx="26">
                  <c:v>-0.26434782100697701</c:v>
                </c:pt>
                <c:pt idx="27">
                  <c:v>0.15255826270031</c:v>
                </c:pt>
                <c:pt idx="28">
                  <c:v>0.11770543989576</c:v>
                </c:pt>
                <c:pt idx="29">
                  <c:v>0.55186225784321596</c:v>
                </c:pt>
                <c:pt idx="30">
                  <c:v>-0.329822610184136</c:v>
                </c:pt>
                <c:pt idx="31">
                  <c:v>1.0427975033835299</c:v>
                </c:pt>
                <c:pt idx="32">
                  <c:v>-4.1556515371610897E-2</c:v>
                </c:pt>
                <c:pt idx="33">
                  <c:v>0.27846632861635801</c:v>
                </c:pt>
                <c:pt idx="34">
                  <c:v>0.67028875148820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2EC-453A-B4B2-D4FD0B217C9C}"/>
            </c:ext>
          </c:extLst>
        </c:ser>
        <c:ser>
          <c:idx val="5"/>
          <c:order val="5"/>
          <c:tx>
            <c:v>SFGmed_Off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12700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1back-0back'!$I$2:$I$36</c:f>
              <c:numCache>
                <c:formatCode>General</c:formatCode>
                <c:ptCount val="35"/>
                <c:pt idx="0">
                  <c:v>2.15</c:v>
                </c:pt>
                <c:pt idx="1">
                  <c:v>2.15</c:v>
                </c:pt>
                <c:pt idx="2">
                  <c:v>2.15</c:v>
                </c:pt>
                <c:pt idx="3">
                  <c:v>2.15</c:v>
                </c:pt>
                <c:pt idx="4">
                  <c:v>2.15</c:v>
                </c:pt>
                <c:pt idx="5">
                  <c:v>2.15</c:v>
                </c:pt>
                <c:pt idx="6">
                  <c:v>2.15</c:v>
                </c:pt>
                <c:pt idx="7">
                  <c:v>2.15</c:v>
                </c:pt>
                <c:pt idx="8">
                  <c:v>2.15</c:v>
                </c:pt>
                <c:pt idx="9">
                  <c:v>2.15</c:v>
                </c:pt>
                <c:pt idx="10">
                  <c:v>2.15</c:v>
                </c:pt>
                <c:pt idx="11">
                  <c:v>2.15</c:v>
                </c:pt>
                <c:pt idx="12">
                  <c:v>2.15</c:v>
                </c:pt>
                <c:pt idx="13">
                  <c:v>2.15</c:v>
                </c:pt>
                <c:pt idx="14">
                  <c:v>2.15</c:v>
                </c:pt>
                <c:pt idx="15">
                  <c:v>2.15</c:v>
                </c:pt>
                <c:pt idx="16">
                  <c:v>2.15</c:v>
                </c:pt>
                <c:pt idx="17">
                  <c:v>2.15</c:v>
                </c:pt>
                <c:pt idx="18">
                  <c:v>2.15</c:v>
                </c:pt>
                <c:pt idx="19">
                  <c:v>2.15</c:v>
                </c:pt>
                <c:pt idx="20">
                  <c:v>2.15</c:v>
                </c:pt>
                <c:pt idx="21">
                  <c:v>2.15</c:v>
                </c:pt>
                <c:pt idx="22">
                  <c:v>2.15</c:v>
                </c:pt>
                <c:pt idx="23">
                  <c:v>2.15</c:v>
                </c:pt>
                <c:pt idx="24">
                  <c:v>2.15</c:v>
                </c:pt>
                <c:pt idx="25">
                  <c:v>2.15</c:v>
                </c:pt>
                <c:pt idx="26">
                  <c:v>2.15</c:v>
                </c:pt>
                <c:pt idx="27">
                  <c:v>2.15</c:v>
                </c:pt>
                <c:pt idx="28">
                  <c:v>2.15</c:v>
                </c:pt>
                <c:pt idx="29">
                  <c:v>2.15</c:v>
                </c:pt>
                <c:pt idx="30">
                  <c:v>2.15</c:v>
                </c:pt>
                <c:pt idx="31">
                  <c:v>2.15</c:v>
                </c:pt>
                <c:pt idx="32">
                  <c:v>2.15</c:v>
                </c:pt>
                <c:pt idx="33">
                  <c:v>2.15</c:v>
                </c:pt>
                <c:pt idx="34">
                  <c:v>2.15</c:v>
                </c:pt>
              </c:numCache>
            </c:numRef>
          </c:xVal>
          <c:yVal>
            <c:numRef>
              <c:f>'1back-0back'!$J$2:$J$36</c:f>
              <c:numCache>
                <c:formatCode>General</c:formatCode>
                <c:ptCount val="35"/>
                <c:pt idx="0">
                  <c:v>0.34681033574533499</c:v>
                </c:pt>
                <c:pt idx="1">
                  <c:v>1.60121336449748</c:v>
                </c:pt>
                <c:pt idx="2">
                  <c:v>0.21289205072760001</c:v>
                </c:pt>
                <c:pt idx="3">
                  <c:v>1.24827181978255</c:v>
                </c:pt>
                <c:pt idx="4">
                  <c:v>-1.9596955004315901E-2</c:v>
                </c:pt>
                <c:pt idx="5">
                  <c:v>0.90347294127047995</c:v>
                </c:pt>
                <c:pt idx="6">
                  <c:v>1.43152123343732</c:v>
                </c:pt>
                <c:pt idx="7">
                  <c:v>0.61628447045855606</c:v>
                </c:pt>
                <c:pt idx="8">
                  <c:v>0.10460215163769999</c:v>
                </c:pt>
                <c:pt idx="9">
                  <c:v>0.80922154148010905</c:v>
                </c:pt>
                <c:pt idx="10">
                  <c:v>4.7431371880475401E-2</c:v>
                </c:pt>
                <c:pt idx="11">
                  <c:v>0.63482090243086298</c:v>
                </c:pt>
                <c:pt idx="12">
                  <c:v>0.52666873165684003</c:v>
                </c:pt>
                <c:pt idx="13">
                  <c:v>0.99765111744311297</c:v>
                </c:pt>
                <c:pt idx="14">
                  <c:v>-0.78569505389733496</c:v>
                </c:pt>
                <c:pt idx="15">
                  <c:v>0.17578089970701999</c:v>
                </c:pt>
                <c:pt idx="16">
                  <c:v>0.29934149832459001</c:v>
                </c:pt>
                <c:pt idx="17">
                  <c:v>0.42628118590900399</c:v>
                </c:pt>
                <c:pt idx="18">
                  <c:v>-0.53689156892645795</c:v>
                </c:pt>
                <c:pt idx="19">
                  <c:v>0.26271502040789402</c:v>
                </c:pt>
                <c:pt idx="20">
                  <c:v>0.47517816175168698</c:v>
                </c:pt>
                <c:pt idx="21">
                  <c:v>0.95611056812709205</c:v>
                </c:pt>
                <c:pt idx="22">
                  <c:v>0.28701436293734001</c:v>
                </c:pt>
                <c:pt idx="23">
                  <c:v>7.3274210132427006E-2</c:v>
                </c:pt>
                <c:pt idx="24">
                  <c:v>0.54178028234702902</c:v>
                </c:pt>
                <c:pt idx="25">
                  <c:v>0.116028261409135</c:v>
                </c:pt>
                <c:pt idx="26">
                  <c:v>0.20888872373623599</c:v>
                </c:pt>
                <c:pt idx="27">
                  <c:v>0.28240325120538001</c:v>
                </c:pt>
                <c:pt idx="28">
                  <c:v>0.30749188767317998</c:v>
                </c:pt>
                <c:pt idx="29">
                  <c:v>0.2716010776435</c:v>
                </c:pt>
                <c:pt idx="30">
                  <c:v>-0.91236584073638305</c:v>
                </c:pt>
                <c:pt idx="31">
                  <c:v>-0.26137520874104198</c:v>
                </c:pt>
                <c:pt idx="32">
                  <c:v>2.0959473342258699</c:v>
                </c:pt>
                <c:pt idx="33">
                  <c:v>-0.26120039832529501</c:v>
                </c:pt>
                <c:pt idx="34">
                  <c:v>0.812419797980854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2EC-453A-B4B2-D4FD0B217C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2532175"/>
        <c:axId val="482535503"/>
      </c:scatterChart>
      <c:catAx>
        <c:axId val="4825321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535503"/>
        <c:crossesAt val="-2.5"/>
        <c:auto val="1"/>
        <c:lblAlgn val="ctr"/>
        <c:lblOffset val="100"/>
        <c:noMultiLvlLbl val="0"/>
      </c:catAx>
      <c:valAx>
        <c:axId val="48253550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25321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6314160452997811"/>
          <c:y val="0.93392255180455985"/>
          <c:w val="0.31203065762613008"/>
          <c:h val="6.077406436512335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0050974530961411E-2"/>
          <c:y val="3.5901613204837944E-2"/>
          <c:w val="0.42226384028385333"/>
          <c:h val="0.811199351512358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2back-0back'!$N$7</c:f>
              <c:strCache>
                <c:ptCount val="1"/>
                <c:pt idx="0">
                  <c:v>Mask-On</c:v>
                </c:pt>
              </c:strCache>
            </c:strRef>
          </c:tx>
          <c:spPr>
            <a:gradFill rotWithShape="1">
              <a:gsLst>
                <a:gs pos="0">
                  <a:schemeClr val="dk1">
                    <a:lumMod val="110000"/>
                    <a:satMod val="105000"/>
                    <a:tint val="67000"/>
                  </a:schemeClr>
                </a:gs>
                <a:gs pos="50000">
                  <a:schemeClr val="dk1">
                    <a:lumMod val="105000"/>
                    <a:satMod val="103000"/>
                    <a:tint val="73000"/>
                  </a:schemeClr>
                </a:gs>
                <a:gs pos="100000">
                  <a:schemeClr val="dk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635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>
                <a:solidFill>
                  <a:schemeClr val="tx1"/>
                </a:solidFill>
              </a:ln>
              <a:effectLst/>
            </c:spPr>
          </c:errBars>
          <c:cat>
            <c:strRef>
              <c:f>'2back-0back'!$O$6:$P$6</c:f>
              <c:strCache>
                <c:ptCount val="2"/>
                <c:pt idx="0">
                  <c:v>2back&gt;0back:PCC</c:v>
                </c:pt>
                <c:pt idx="1">
                  <c:v>2back&gt;0back:SFGmed</c:v>
                </c:pt>
              </c:strCache>
            </c:strRef>
          </c:cat>
          <c:val>
            <c:numRef>
              <c:f>'2back-0back'!$O$7:$P$7</c:f>
              <c:numCache>
                <c:formatCode>General</c:formatCode>
                <c:ptCount val="2"/>
                <c:pt idx="0">
                  <c:v>0.55000000000000004</c:v>
                </c:pt>
                <c:pt idx="1">
                  <c:v>0.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7A-4801-9AB7-4733425DC788}"/>
            </c:ext>
          </c:extLst>
        </c:ser>
        <c:ser>
          <c:idx val="1"/>
          <c:order val="1"/>
          <c:tx>
            <c:strRef>
              <c:f>'2back-0back'!$N$8</c:f>
              <c:strCache>
                <c:ptCount val="1"/>
                <c:pt idx="0">
                  <c:v>Mask-Off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6350" cap="flat" cmpd="sng" algn="ctr">
              <a:solidFill>
                <a:schemeClr val="accent1"/>
              </a:solidFill>
              <a:prstDash val="solid"/>
              <a:miter lim="800000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>
                <a:solidFill>
                  <a:schemeClr val="tx1"/>
                </a:solidFill>
              </a:ln>
              <a:effectLst/>
            </c:spPr>
          </c:errBars>
          <c:cat>
            <c:strRef>
              <c:f>'2back-0back'!$O$6:$P$6</c:f>
              <c:strCache>
                <c:ptCount val="2"/>
                <c:pt idx="0">
                  <c:v>2back&gt;0back:PCC</c:v>
                </c:pt>
                <c:pt idx="1">
                  <c:v>2back&gt;0back:SFGmed</c:v>
                </c:pt>
              </c:strCache>
            </c:strRef>
          </c:cat>
          <c:val>
            <c:numRef>
              <c:f>'2back-0back'!$O$8:$P$8</c:f>
              <c:numCache>
                <c:formatCode>General</c:formatCode>
                <c:ptCount val="2"/>
                <c:pt idx="0">
                  <c:v>0.67</c:v>
                </c:pt>
                <c:pt idx="1">
                  <c:v>0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47A-4801-9AB7-4733425DC7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77"/>
        <c:overlap val="-7"/>
        <c:axId val="378433295"/>
        <c:axId val="48132895"/>
      </c:barChart>
      <c:scatterChart>
        <c:scatterStyle val="lineMarker"/>
        <c:varyColors val="0"/>
        <c:ser>
          <c:idx val="2"/>
          <c:order val="2"/>
          <c:tx>
            <c:v>PCC_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2back-0back'!$A$2:$A$36</c:f>
              <c:numCache>
                <c:formatCode>General</c:formatCode>
                <c:ptCount val="35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0.86</c:v>
                </c:pt>
                <c:pt idx="4">
                  <c:v>0.86</c:v>
                </c:pt>
                <c:pt idx="5">
                  <c:v>0.86</c:v>
                </c:pt>
                <c:pt idx="6">
                  <c:v>0.86</c:v>
                </c:pt>
                <c:pt idx="7">
                  <c:v>0.86</c:v>
                </c:pt>
                <c:pt idx="8">
                  <c:v>0.86</c:v>
                </c:pt>
                <c:pt idx="9">
                  <c:v>0.86</c:v>
                </c:pt>
                <c:pt idx="10">
                  <c:v>0.86</c:v>
                </c:pt>
                <c:pt idx="11">
                  <c:v>0.86</c:v>
                </c:pt>
                <c:pt idx="12">
                  <c:v>0.86</c:v>
                </c:pt>
                <c:pt idx="13">
                  <c:v>0.86</c:v>
                </c:pt>
                <c:pt idx="14">
                  <c:v>0.86</c:v>
                </c:pt>
                <c:pt idx="15">
                  <c:v>0.86</c:v>
                </c:pt>
                <c:pt idx="16">
                  <c:v>0.86</c:v>
                </c:pt>
                <c:pt idx="17">
                  <c:v>0.86</c:v>
                </c:pt>
                <c:pt idx="18">
                  <c:v>0.86</c:v>
                </c:pt>
                <c:pt idx="19">
                  <c:v>0.86</c:v>
                </c:pt>
                <c:pt idx="20">
                  <c:v>0.86</c:v>
                </c:pt>
                <c:pt idx="21">
                  <c:v>0.86</c:v>
                </c:pt>
                <c:pt idx="22">
                  <c:v>0.86</c:v>
                </c:pt>
                <c:pt idx="23">
                  <c:v>0.86</c:v>
                </c:pt>
                <c:pt idx="24">
                  <c:v>0.86</c:v>
                </c:pt>
                <c:pt idx="25">
                  <c:v>0.86</c:v>
                </c:pt>
                <c:pt idx="26">
                  <c:v>0.86</c:v>
                </c:pt>
                <c:pt idx="27">
                  <c:v>0.86</c:v>
                </c:pt>
                <c:pt idx="28">
                  <c:v>0.86</c:v>
                </c:pt>
                <c:pt idx="29">
                  <c:v>0.86</c:v>
                </c:pt>
                <c:pt idx="30">
                  <c:v>0.86</c:v>
                </c:pt>
                <c:pt idx="31">
                  <c:v>0.86</c:v>
                </c:pt>
                <c:pt idx="32">
                  <c:v>0.86</c:v>
                </c:pt>
                <c:pt idx="33">
                  <c:v>0.86</c:v>
                </c:pt>
                <c:pt idx="34">
                  <c:v>0.86</c:v>
                </c:pt>
              </c:numCache>
            </c:numRef>
          </c:xVal>
          <c:yVal>
            <c:numRef>
              <c:f>'2back-0back'!$B$2:$B$36</c:f>
              <c:numCache>
                <c:formatCode>General</c:formatCode>
                <c:ptCount val="35"/>
                <c:pt idx="0">
                  <c:v>-0.115577251774862</c:v>
                </c:pt>
                <c:pt idx="1">
                  <c:v>1.3069102380705799</c:v>
                </c:pt>
                <c:pt idx="2">
                  <c:v>1.36345399418661</c:v>
                </c:pt>
                <c:pt idx="3">
                  <c:v>-3.0191147169859701E-2</c:v>
                </c:pt>
                <c:pt idx="4">
                  <c:v>1.89700207357886</c:v>
                </c:pt>
                <c:pt idx="5">
                  <c:v>-0.82085798202820603</c:v>
                </c:pt>
                <c:pt idx="6">
                  <c:v>0.43652023893119102</c:v>
                </c:pt>
                <c:pt idx="7">
                  <c:v>1.6111148753958999</c:v>
                </c:pt>
                <c:pt idx="8">
                  <c:v>1.2804412251794499</c:v>
                </c:pt>
                <c:pt idx="9">
                  <c:v>0.61765223291685001</c:v>
                </c:pt>
                <c:pt idx="10">
                  <c:v>-0.155773696757424</c:v>
                </c:pt>
                <c:pt idx="11">
                  <c:v>-0.18538506082757</c:v>
                </c:pt>
                <c:pt idx="12">
                  <c:v>1.12057246484738</c:v>
                </c:pt>
                <c:pt idx="13">
                  <c:v>-0.93229519402455996</c:v>
                </c:pt>
                <c:pt idx="14">
                  <c:v>0.45864448921298101</c:v>
                </c:pt>
                <c:pt idx="15">
                  <c:v>0.35291520638520202</c:v>
                </c:pt>
                <c:pt idx="16">
                  <c:v>1.2051786536690601</c:v>
                </c:pt>
                <c:pt idx="17">
                  <c:v>1.4203147380422401</c:v>
                </c:pt>
                <c:pt idx="18">
                  <c:v>1.2462091267170401</c:v>
                </c:pt>
                <c:pt idx="19">
                  <c:v>-0.49316040964199698</c:v>
                </c:pt>
                <c:pt idx="20">
                  <c:v>-0.684101041804695</c:v>
                </c:pt>
                <c:pt idx="21">
                  <c:v>0.264260431565637</c:v>
                </c:pt>
                <c:pt idx="22">
                  <c:v>-3.6338789868476003E-2</c:v>
                </c:pt>
                <c:pt idx="23">
                  <c:v>1.7108428346567099</c:v>
                </c:pt>
                <c:pt idx="24">
                  <c:v>1.41064367477998</c:v>
                </c:pt>
                <c:pt idx="25">
                  <c:v>0.62724988595084696</c:v>
                </c:pt>
                <c:pt idx="26">
                  <c:v>0.79085677073607297</c:v>
                </c:pt>
                <c:pt idx="27">
                  <c:v>0.75520434445414497</c:v>
                </c:pt>
                <c:pt idx="28">
                  <c:v>-0.44789051031986699</c:v>
                </c:pt>
                <c:pt idx="29">
                  <c:v>0.61362985207599696</c:v>
                </c:pt>
                <c:pt idx="30">
                  <c:v>0.62987453101566004</c:v>
                </c:pt>
                <c:pt idx="31">
                  <c:v>0.56930694815046701</c:v>
                </c:pt>
                <c:pt idx="32">
                  <c:v>1.8177471013809999E-2</c:v>
                </c:pt>
                <c:pt idx="33">
                  <c:v>0.88180914044514902</c:v>
                </c:pt>
                <c:pt idx="34">
                  <c:v>0.1277832537633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47A-4801-9AB7-4733425DC788}"/>
            </c:ext>
          </c:extLst>
        </c:ser>
        <c:ser>
          <c:idx val="3"/>
          <c:order val="3"/>
          <c:tx>
            <c:v>PCC_Off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2back-0back'!$C$2:$C$36</c:f>
              <c:numCache>
                <c:formatCode>General</c:formatCode>
                <c:ptCount val="35"/>
                <c:pt idx="0">
                  <c:v>1.1499999999999999</c:v>
                </c:pt>
                <c:pt idx="1">
                  <c:v>1.1499999999999999</c:v>
                </c:pt>
                <c:pt idx="2">
                  <c:v>1.1499999999999999</c:v>
                </c:pt>
                <c:pt idx="3">
                  <c:v>1.1499999999999999</c:v>
                </c:pt>
                <c:pt idx="4">
                  <c:v>1.1499999999999999</c:v>
                </c:pt>
                <c:pt idx="5">
                  <c:v>1.1499999999999999</c:v>
                </c:pt>
                <c:pt idx="6">
                  <c:v>1.1499999999999999</c:v>
                </c:pt>
                <c:pt idx="7">
                  <c:v>1.1499999999999999</c:v>
                </c:pt>
                <c:pt idx="8">
                  <c:v>1.1499999999999999</c:v>
                </c:pt>
                <c:pt idx="9">
                  <c:v>1.1499999999999999</c:v>
                </c:pt>
                <c:pt idx="10">
                  <c:v>1.1499999999999999</c:v>
                </c:pt>
                <c:pt idx="11">
                  <c:v>1.1499999999999999</c:v>
                </c:pt>
                <c:pt idx="12">
                  <c:v>1.1499999999999999</c:v>
                </c:pt>
                <c:pt idx="13">
                  <c:v>1.1499999999999999</c:v>
                </c:pt>
                <c:pt idx="14">
                  <c:v>1.1499999999999999</c:v>
                </c:pt>
                <c:pt idx="15">
                  <c:v>1.1499999999999999</c:v>
                </c:pt>
                <c:pt idx="16">
                  <c:v>1.1499999999999999</c:v>
                </c:pt>
                <c:pt idx="17">
                  <c:v>1.1499999999999999</c:v>
                </c:pt>
                <c:pt idx="18">
                  <c:v>1.1499999999999999</c:v>
                </c:pt>
                <c:pt idx="19">
                  <c:v>1.1499999999999999</c:v>
                </c:pt>
                <c:pt idx="20">
                  <c:v>1.1499999999999999</c:v>
                </c:pt>
                <c:pt idx="21">
                  <c:v>1.1499999999999999</c:v>
                </c:pt>
                <c:pt idx="22">
                  <c:v>1.1499999999999999</c:v>
                </c:pt>
                <c:pt idx="23">
                  <c:v>1.1499999999999999</c:v>
                </c:pt>
                <c:pt idx="24">
                  <c:v>1.1499999999999999</c:v>
                </c:pt>
                <c:pt idx="25">
                  <c:v>1.1499999999999999</c:v>
                </c:pt>
                <c:pt idx="26">
                  <c:v>1.1499999999999999</c:v>
                </c:pt>
                <c:pt idx="27">
                  <c:v>1.1499999999999999</c:v>
                </c:pt>
                <c:pt idx="28">
                  <c:v>1.1499999999999999</c:v>
                </c:pt>
                <c:pt idx="29">
                  <c:v>1.1499999999999999</c:v>
                </c:pt>
                <c:pt idx="30">
                  <c:v>1.1499999999999999</c:v>
                </c:pt>
                <c:pt idx="31">
                  <c:v>1.1499999999999999</c:v>
                </c:pt>
                <c:pt idx="32">
                  <c:v>1.1499999999999999</c:v>
                </c:pt>
                <c:pt idx="33">
                  <c:v>1.1499999999999999</c:v>
                </c:pt>
                <c:pt idx="34">
                  <c:v>1.1499999999999999</c:v>
                </c:pt>
              </c:numCache>
            </c:numRef>
          </c:xVal>
          <c:yVal>
            <c:numRef>
              <c:f>'2back-0back'!$D$2:$D$36</c:f>
              <c:numCache>
                <c:formatCode>General</c:formatCode>
                <c:ptCount val="35"/>
                <c:pt idx="0">
                  <c:v>1.9383469797377599</c:v>
                </c:pt>
                <c:pt idx="1">
                  <c:v>1.7264868751281699</c:v>
                </c:pt>
                <c:pt idx="2">
                  <c:v>-0.207967750448807</c:v>
                </c:pt>
                <c:pt idx="3">
                  <c:v>1.8066557801835199</c:v>
                </c:pt>
                <c:pt idx="4">
                  <c:v>0.24727104550685899</c:v>
                </c:pt>
                <c:pt idx="5">
                  <c:v>1.69958201823814</c:v>
                </c:pt>
                <c:pt idx="6">
                  <c:v>-0.18036385050992401</c:v>
                </c:pt>
                <c:pt idx="7">
                  <c:v>1.1507457718868099</c:v>
                </c:pt>
                <c:pt idx="8">
                  <c:v>-0.63765319525820696</c:v>
                </c:pt>
                <c:pt idx="9">
                  <c:v>0.50945156462982599</c:v>
                </c:pt>
                <c:pt idx="10">
                  <c:v>-0.61140795683710802</c:v>
                </c:pt>
                <c:pt idx="11">
                  <c:v>0.49418012336857098</c:v>
                </c:pt>
                <c:pt idx="12">
                  <c:v>-0.154313358720231</c:v>
                </c:pt>
                <c:pt idx="13">
                  <c:v>-0.66270038354321903</c:v>
                </c:pt>
                <c:pt idx="14">
                  <c:v>-0.41611265528173902</c:v>
                </c:pt>
                <c:pt idx="15">
                  <c:v>7.2865890935737004E-2</c:v>
                </c:pt>
                <c:pt idx="16">
                  <c:v>-3.8246569646805798E-2</c:v>
                </c:pt>
                <c:pt idx="17">
                  <c:v>0.53070169005179801</c:v>
                </c:pt>
                <c:pt idx="18">
                  <c:v>1.77689545147074</c:v>
                </c:pt>
                <c:pt idx="19">
                  <c:v>1.9922894993609499</c:v>
                </c:pt>
                <c:pt idx="20">
                  <c:v>-1.4094154442713201E-2</c:v>
                </c:pt>
                <c:pt idx="21">
                  <c:v>-0.27815689728375698</c:v>
                </c:pt>
                <c:pt idx="22">
                  <c:v>0.54240016763994703</c:v>
                </c:pt>
                <c:pt idx="23">
                  <c:v>1.8336835217181799</c:v>
                </c:pt>
                <c:pt idx="24">
                  <c:v>1.7102647569001199</c:v>
                </c:pt>
                <c:pt idx="25">
                  <c:v>1.83596128946962</c:v>
                </c:pt>
                <c:pt idx="26">
                  <c:v>1.9213107234476201</c:v>
                </c:pt>
                <c:pt idx="27">
                  <c:v>1.76862502219916</c:v>
                </c:pt>
                <c:pt idx="28">
                  <c:v>1.8912071493942699</c:v>
                </c:pt>
                <c:pt idx="29">
                  <c:v>-0.206286666455017</c:v>
                </c:pt>
                <c:pt idx="30">
                  <c:v>-0.31425810408479798</c:v>
                </c:pt>
                <c:pt idx="31">
                  <c:v>6.9992639885633007E-2</c:v>
                </c:pt>
                <c:pt idx="32">
                  <c:v>0.498611052407819</c:v>
                </c:pt>
                <c:pt idx="33">
                  <c:v>0.56921964428393401</c:v>
                </c:pt>
                <c:pt idx="34">
                  <c:v>-0.105327518623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47A-4801-9AB7-4733425DC788}"/>
            </c:ext>
          </c:extLst>
        </c:ser>
        <c:ser>
          <c:idx val="4"/>
          <c:order val="4"/>
          <c:tx>
            <c:v>SFGmed-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2back-0back'!$E$2:$E$36</c:f>
              <c:numCache>
                <c:formatCode>General</c:formatCode>
                <c:ptCount val="35"/>
                <c:pt idx="0">
                  <c:v>1.85</c:v>
                </c:pt>
                <c:pt idx="1">
                  <c:v>1.85</c:v>
                </c:pt>
                <c:pt idx="2">
                  <c:v>1.85</c:v>
                </c:pt>
                <c:pt idx="3">
                  <c:v>1.85</c:v>
                </c:pt>
                <c:pt idx="4">
                  <c:v>1.85</c:v>
                </c:pt>
                <c:pt idx="5">
                  <c:v>1.85</c:v>
                </c:pt>
                <c:pt idx="6">
                  <c:v>1.85</c:v>
                </c:pt>
                <c:pt idx="7">
                  <c:v>1.85</c:v>
                </c:pt>
                <c:pt idx="8">
                  <c:v>1.85</c:v>
                </c:pt>
                <c:pt idx="9">
                  <c:v>1.85</c:v>
                </c:pt>
                <c:pt idx="10">
                  <c:v>1.85</c:v>
                </c:pt>
                <c:pt idx="11">
                  <c:v>1.85</c:v>
                </c:pt>
                <c:pt idx="12">
                  <c:v>1.85</c:v>
                </c:pt>
                <c:pt idx="13">
                  <c:v>1.85</c:v>
                </c:pt>
                <c:pt idx="14">
                  <c:v>1.85</c:v>
                </c:pt>
                <c:pt idx="15">
                  <c:v>1.85</c:v>
                </c:pt>
                <c:pt idx="16">
                  <c:v>1.85</c:v>
                </c:pt>
                <c:pt idx="17">
                  <c:v>1.85</c:v>
                </c:pt>
                <c:pt idx="18">
                  <c:v>1.85</c:v>
                </c:pt>
                <c:pt idx="19">
                  <c:v>1.85</c:v>
                </c:pt>
                <c:pt idx="20">
                  <c:v>1.85</c:v>
                </c:pt>
                <c:pt idx="21">
                  <c:v>1.85</c:v>
                </c:pt>
                <c:pt idx="22">
                  <c:v>1.85</c:v>
                </c:pt>
                <c:pt idx="23">
                  <c:v>1.85</c:v>
                </c:pt>
                <c:pt idx="24">
                  <c:v>1.85</c:v>
                </c:pt>
                <c:pt idx="25">
                  <c:v>1.85</c:v>
                </c:pt>
                <c:pt idx="26">
                  <c:v>1.85</c:v>
                </c:pt>
                <c:pt idx="27">
                  <c:v>1.85</c:v>
                </c:pt>
                <c:pt idx="28">
                  <c:v>1.85</c:v>
                </c:pt>
                <c:pt idx="29">
                  <c:v>1.85</c:v>
                </c:pt>
                <c:pt idx="30">
                  <c:v>1.85</c:v>
                </c:pt>
                <c:pt idx="31">
                  <c:v>1.85</c:v>
                </c:pt>
                <c:pt idx="32">
                  <c:v>1.85</c:v>
                </c:pt>
                <c:pt idx="33">
                  <c:v>1.85</c:v>
                </c:pt>
                <c:pt idx="34">
                  <c:v>1.85</c:v>
                </c:pt>
              </c:numCache>
            </c:numRef>
          </c:xVal>
          <c:yVal>
            <c:numRef>
              <c:f>'2back-0back'!$F$2:$F$36</c:f>
              <c:numCache>
                <c:formatCode>General</c:formatCode>
                <c:ptCount val="35"/>
                <c:pt idx="0">
                  <c:v>1.80570085588037</c:v>
                </c:pt>
                <c:pt idx="1">
                  <c:v>-6.5090151922921002E-2</c:v>
                </c:pt>
                <c:pt idx="2">
                  <c:v>-1.3626215552313E-2</c:v>
                </c:pt>
                <c:pt idx="3">
                  <c:v>1.8015442342830801</c:v>
                </c:pt>
                <c:pt idx="4">
                  <c:v>1.9429882757894601</c:v>
                </c:pt>
                <c:pt idx="5">
                  <c:v>-0.13145835462635699</c:v>
                </c:pt>
                <c:pt idx="6">
                  <c:v>1.88690447797297</c:v>
                </c:pt>
                <c:pt idx="7">
                  <c:v>0.42445309701329698</c:v>
                </c:pt>
                <c:pt idx="8">
                  <c:v>0.87360883858284799</c:v>
                </c:pt>
                <c:pt idx="9">
                  <c:v>1.2754882943851</c:v>
                </c:pt>
                <c:pt idx="10">
                  <c:v>1.0762930592568001</c:v>
                </c:pt>
                <c:pt idx="11">
                  <c:v>0.82036896901583101</c:v>
                </c:pt>
                <c:pt idx="12">
                  <c:v>0.87855049747007896</c:v>
                </c:pt>
                <c:pt idx="13">
                  <c:v>-0.449018370038197</c:v>
                </c:pt>
                <c:pt idx="14">
                  <c:v>-0.51364621958683898</c:v>
                </c:pt>
                <c:pt idx="15">
                  <c:v>-0.22226323406815701</c:v>
                </c:pt>
                <c:pt idx="16">
                  <c:v>1.79822329477763</c:v>
                </c:pt>
                <c:pt idx="17">
                  <c:v>1.5570080291341899</c:v>
                </c:pt>
                <c:pt idx="18">
                  <c:v>1.86839113618731</c:v>
                </c:pt>
                <c:pt idx="19">
                  <c:v>-0.67640131610779097</c:v>
                </c:pt>
                <c:pt idx="20">
                  <c:v>-0.71090086279896902</c:v>
                </c:pt>
                <c:pt idx="21">
                  <c:v>0.71404549517197302</c:v>
                </c:pt>
                <c:pt idx="22">
                  <c:v>-6.0543494251356203E-2</c:v>
                </c:pt>
                <c:pt idx="23">
                  <c:v>0.42707590399781398</c:v>
                </c:pt>
                <c:pt idx="24">
                  <c:v>-3.9430687554686497E-2</c:v>
                </c:pt>
                <c:pt idx="25">
                  <c:v>-8.7401977781907697E-2</c:v>
                </c:pt>
                <c:pt idx="26">
                  <c:v>-0.66339604795715001</c:v>
                </c:pt>
                <c:pt idx="27">
                  <c:v>-0.114689567111602</c:v>
                </c:pt>
                <c:pt idx="28">
                  <c:v>-8.3263629380567597E-2</c:v>
                </c:pt>
                <c:pt idx="29">
                  <c:v>-0.117827960985632</c:v>
                </c:pt>
                <c:pt idx="30">
                  <c:v>4.6144976295662998E-2</c:v>
                </c:pt>
                <c:pt idx="31">
                  <c:v>0.30003241380837598</c:v>
                </c:pt>
                <c:pt idx="32">
                  <c:v>4.6212184379440698E-2</c:v>
                </c:pt>
                <c:pt idx="33">
                  <c:v>0.14142186193652201</c:v>
                </c:pt>
                <c:pt idx="34">
                  <c:v>5.63544708585803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47A-4801-9AB7-4733425DC788}"/>
            </c:ext>
          </c:extLst>
        </c:ser>
        <c:ser>
          <c:idx val="5"/>
          <c:order val="5"/>
          <c:tx>
            <c:v>SFGmed_Off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2back-0back'!$G$2:$G$36</c:f>
              <c:numCache>
                <c:formatCode>General</c:formatCode>
                <c:ptCount val="35"/>
                <c:pt idx="0">
                  <c:v>2.15</c:v>
                </c:pt>
                <c:pt idx="1">
                  <c:v>2.15</c:v>
                </c:pt>
                <c:pt idx="2">
                  <c:v>2.15</c:v>
                </c:pt>
                <c:pt idx="3">
                  <c:v>2.15</c:v>
                </c:pt>
                <c:pt idx="4">
                  <c:v>2.15</c:v>
                </c:pt>
                <c:pt idx="5">
                  <c:v>2.15</c:v>
                </c:pt>
                <c:pt idx="6">
                  <c:v>2.15</c:v>
                </c:pt>
                <c:pt idx="7">
                  <c:v>2.15</c:v>
                </c:pt>
                <c:pt idx="8">
                  <c:v>2.15</c:v>
                </c:pt>
                <c:pt idx="9">
                  <c:v>2.15</c:v>
                </c:pt>
                <c:pt idx="10">
                  <c:v>2.15</c:v>
                </c:pt>
                <c:pt idx="11">
                  <c:v>2.15</c:v>
                </c:pt>
                <c:pt idx="12">
                  <c:v>2.15</c:v>
                </c:pt>
                <c:pt idx="13">
                  <c:v>2.15</c:v>
                </c:pt>
                <c:pt idx="14">
                  <c:v>2.15</c:v>
                </c:pt>
                <c:pt idx="15">
                  <c:v>2.15</c:v>
                </c:pt>
                <c:pt idx="16">
                  <c:v>2.15</c:v>
                </c:pt>
                <c:pt idx="17">
                  <c:v>2.15</c:v>
                </c:pt>
                <c:pt idx="18">
                  <c:v>2.15</c:v>
                </c:pt>
                <c:pt idx="19">
                  <c:v>2.15</c:v>
                </c:pt>
                <c:pt idx="20">
                  <c:v>2.15</c:v>
                </c:pt>
                <c:pt idx="21">
                  <c:v>2.15</c:v>
                </c:pt>
                <c:pt idx="22">
                  <c:v>2.15</c:v>
                </c:pt>
                <c:pt idx="23">
                  <c:v>2.15</c:v>
                </c:pt>
                <c:pt idx="24">
                  <c:v>2.15</c:v>
                </c:pt>
                <c:pt idx="25">
                  <c:v>2.15</c:v>
                </c:pt>
                <c:pt idx="26">
                  <c:v>2.15</c:v>
                </c:pt>
                <c:pt idx="27">
                  <c:v>2.15</c:v>
                </c:pt>
                <c:pt idx="28">
                  <c:v>2.15</c:v>
                </c:pt>
                <c:pt idx="29">
                  <c:v>2.15</c:v>
                </c:pt>
                <c:pt idx="30">
                  <c:v>2.15</c:v>
                </c:pt>
                <c:pt idx="31">
                  <c:v>2.15</c:v>
                </c:pt>
                <c:pt idx="32">
                  <c:v>2.15</c:v>
                </c:pt>
                <c:pt idx="33">
                  <c:v>2.15</c:v>
                </c:pt>
                <c:pt idx="34">
                  <c:v>2.15</c:v>
                </c:pt>
              </c:numCache>
            </c:numRef>
          </c:xVal>
          <c:yVal>
            <c:numRef>
              <c:f>'2back-0back'!$H$2:$H$36</c:f>
              <c:numCache>
                <c:formatCode>General</c:formatCode>
                <c:ptCount val="35"/>
                <c:pt idx="0">
                  <c:v>1.8034991402017</c:v>
                </c:pt>
                <c:pt idx="1">
                  <c:v>1.9216423446948101</c:v>
                </c:pt>
                <c:pt idx="2">
                  <c:v>-6.1802273942000003E-4</c:v>
                </c:pt>
                <c:pt idx="3">
                  <c:v>1.7359316256475701</c:v>
                </c:pt>
                <c:pt idx="4">
                  <c:v>1.7329752905693401</c:v>
                </c:pt>
                <c:pt idx="5">
                  <c:v>1.84073094364186</c:v>
                </c:pt>
                <c:pt idx="6">
                  <c:v>1.6510181084967199</c:v>
                </c:pt>
                <c:pt idx="7">
                  <c:v>-3.0110515381343E-3</c:v>
                </c:pt>
                <c:pt idx="8">
                  <c:v>-0.151320082979473</c:v>
                </c:pt>
                <c:pt idx="9">
                  <c:v>-6.6895587256855004E-3</c:v>
                </c:pt>
                <c:pt idx="10">
                  <c:v>9.3423637808430701E-3</c:v>
                </c:pt>
                <c:pt idx="11">
                  <c:v>1.7821726456598299</c:v>
                </c:pt>
                <c:pt idx="12">
                  <c:v>1.67036265621118</c:v>
                </c:pt>
                <c:pt idx="13">
                  <c:v>-0.20114246836497601</c:v>
                </c:pt>
                <c:pt idx="14">
                  <c:v>-0.66598219099029399</c:v>
                </c:pt>
                <c:pt idx="15">
                  <c:v>-0.69057728234470295</c:v>
                </c:pt>
                <c:pt idx="16">
                  <c:v>1.12641119827395</c:v>
                </c:pt>
                <c:pt idx="17">
                  <c:v>-0.56281570235255696</c:v>
                </c:pt>
                <c:pt idx="18">
                  <c:v>1.8867877215673401</c:v>
                </c:pt>
                <c:pt idx="19">
                  <c:v>-0.63123494176850603</c:v>
                </c:pt>
                <c:pt idx="20">
                  <c:v>-0.15308102365536899</c:v>
                </c:pt>
                <c:pt idx="21">
                  <c:v>1.68444387937146</c:v>
                </c:pt>
                <c:pt idx="22">
                  <c:v>-0.21854520962886001</c:v>
                </c:pt>
                <c:pt idx="23">
                  <c:v>1.98520927776651</c:v>
                </c:pt>
                <c:pt idx="24">
                  <c:v>7.0954586458045393E-2</c:v>
                </c:pt>
                <c:pt idx="25">
                  <c:v>0.46086585600368701</c:v>
                </c:pt>
                <c:pt idx="26">
                  <c:v>0.48742060185126601</c:v>
                </c:pt>
                <c:pt idx="27">
                  <c:v>6.5896158702440102E-2</c:v>
                </c:pt>
                <c:pt idx="28">
                  <c:v>-0.410457402557389</c:v>
                </c:pt>
                <c:pt idx="29">
                  <c:v>0.228987929061263</c:v>
                </c:pt>
                <c:pt idx="30">
                  <c:v>-1.07068076100409</c:v>
                </c:pt>
                <c:pt idx="31">
                  <c:v>-0.61435154922630497</c:v>
                </c:pt>
                <c:pt idx="32">
                  <c:v>0.83514642507208103</c:v>
                </c:pt>
                <c:pt idx="33">
                  <c:v>-0.50020645952187703</c:v>
                </c:pt>
                <c:pt idx="34">
                  <c:v>-0.17408786593214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47A-4801-9AB7-4733425DC7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8433295"/>
        <c:axId val="48132895"/>
      </c:scatterChart>
      <c:catAx>
        <c:axId val="3784332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132895"/>
        <c:crossesAt val="-1.5"/>
        <c:auto val="1"/>
        <c:lblAlgn val="ctr"/>
        <c:lblOffset val="100"/>
        <c:noMultiLvlLbl val="0"/>
      </c:catAx>
      <c:valAx>
        <c:axId val="48132895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843329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2986430081656461"/>
          <c:y val="0.92334876914240682"/>
          <c:w val="0.31203065762613008"/>
          <c:h val="6.074792296955246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9545421405657627E-2"/>
          <c:y val="0.1050544970046683"/>
          <c:w val="0.43119531933508309"/>
          <c:h val="0.758066024189724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2back-1back'!$O$12</c:f>
              <c:strCache>
                <c:ptCount val="1"/>
                <c:pt idx="0">
                  <c:v>Mask-On</c:v>
                </c:pt>
              </c:strCache>
            </c:strRef>
          </c:tx>
          <c:spPr>
            <a:gradFill rotWithShape="1">
              <a:gsLst>
                <a:gs pos="0">
                  <a:schemeClr val="dk1">
                    <a:lumMod val="110000"/>
                    <a:satMod val="105000"/>
                    <a:tint val="67000"/>
                  </a:schemeClr>
                </a:gs>
                <a:gs pos="50000">
                  <a:schemeClr val="dk1">
                    <a:lumMod val="105000"/>
                    <a:satMod val="103000"/>
                    <a:tint val="73000"/>
                  </a:schemeClr>
                </a:gs>
                <a:gs pos="100000">
                  <a:schemeClr val="dk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635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>
                <a:solidFill>
                  <a:schemeClr val="tx1"/>
                </a:solidFill>
              </a:ln>
              <a:effectLst/>
            </c:spPr>
          </c:errBars>
          <c:cat>
            <c:strRef>
              <c:f>'2back-1back'!$P$11:$Q$11</c:f>
              <c:strCache>
                <c:ptCount val="2"/>
                <c:pt idx="0">
                  <c:v>2back&gt;1back:PCC</c:v>
                </c:pt>
                <c:pt idx="1">
                  <c:v>2back&gt;1back:SFGmed</c:v>
                </c:pt>
              </c:strCache>
            </c:strRef>
          </c:cat>
          <c:val>
            <c:numRef>
              <c:f>'2back-1back'!$P$12:$Q$12</c:f>
              <c:numCache>
                <c:formatCode>General</c:formatCode>
                <c:ptCount val="2"/>
                <c:pt idx="0">
                  <c:v>0.54</c:v>
                </c:pt>
                <c:pt idx="1">
                  <c:v>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38-475D-96E8-E17981E79DC6}"/>
            </c:ext>
          </c:extLst>
        </c:ser>
        <c:ser>
          <c:idx val="1"/>
          <c:order val="1"/>
          <c:tx>
            <c:strRef>
              <c:f>'2back-1back'!$O$13</c:f>
              <c:strCache>
                <c:ptCount val="1"/>
                <c:pt idx="0">
                  <c:v>Mask-Off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6350" cap="flat" cmpd="sng" algn="ctr">
              <a:solidFill>
                <a:schemeClr val="accent1"/>
              </a:solidFill>
              <a:prstDash val="solid"/>
              <a:miter lim="800000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2back-1back'!$U$13:$V$13</c:f>
                <c:numCache>
                  <c:formatCode>General</c:formatCode>
                  <c:ptCount val="2"/>
                  <c:pt idx="0">
                    <c:v>1.1030102621471412</c:v>
                  </c:pt>
                  <c:pt idx="1">
                    <c:v>0.934531059420702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>
                <a:solidFill>
                  <a:schemeClr val="tx1"/>
                </a:solidFill>
              </a:ln>
              <a:effectLst/>
            </c:spPr>
          </c:errBars>
          <c:cat>
            <c:strRef>
              <c:f>'2back-1back'!$P$11:$Q$11</c:f>
              <c:strCache>
                <c:ptCount val="2"/>
                <c:pt idx="0">
                  <c:v>2back&gt;1back:PCC</c:v>
                </c:pt>
                <c:pt idx="1">
                  <c:v>2back&gt;1back:SFGmed</c:v>
                </c:pt>
              </c:strCache>
            </c:strRef>
          </c:cat>
          <c:val>
            <c:numRef>
              <c:f>'2back-1back'!$P$13:$Q$13</c:f>
              <c:numCache>
                <c:formatCode>General</c:formatCode>
                <c:ptCount val="2"/>
                <c:pt idx="0">
                  <c:v>0.56000000000000005</c:v>
                </c:pt>
                <c:pt idx="1">
                  <c:v>0.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38-475D-96E8-E17981E79D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77"/>
        <c:overlap val="-7"/>
        <c:axId val="940358671"/>
        <c:axId val="940353263"/>
      </c:barChart>
      <c:scatterChart>
        <c:scatterStyle val="lineMarker"/>
        <c:varyColors val="0"/>
        <c:ser>
          <c:idx val="2"/>
          <c:order val="2"/>
          <c:tx>
            <c:v>PCC_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2back-1back'!$B$2:$B$36</c:f>
              <c:numCache>
                <c:formatCode>General</c:formatCode>
                <c:ptCount val="35"/>
                <c:pt idx="0">
                  <c:v>0.86</c:v>
                </c:pt>
                <c:pt idx="1">
                  <c:v>0.86</c:v>
                </c:pt>
                <c:pt idx="2">
                  <c:v>0.86</c:v>
                </c:pt>
                <c:pt idx="3">
                  <c:v>0.86</c:v>
                </c:pt>
                <c:pt idx="4">
                  <c:v>0.86</c:v>
                </c:pt>
                <c:pt idx="5">
                  <c:v>0.86</c:v>
                </c:pt>
                <c:pt idx="6">
                  <c:v>0.86</c:v>
                </c:pt>
                <c:pt idx="7">
                  <c:v>0.86</c:v>
                </c:pt>
                <c:pt idx="8">
                  <c:v>0.86</c:v>
                </c:pt>
                <c:pt idx="9">
                  <c:v>0.86</c:v>
                </c:pt>
                <c:pt idx="10">
                  <c:v>0.86</c:v>
                </c:pt>
                <c:pt idx="11">
                  <c:v>0.86</c:v>
                </c:pt>
                <c:pt idx="12">
                  <c:v>0.86</c:v>
                </c:pt>
                <c:pt idx="13">
                  <c:v>0.86</c:v>
                </c:pt>
                <c:pt idx="14">
                  <c:v>0.86</c:v>
                </c:pt>
                <c:pt idx="15">
                  <c:v>0.86</c:v>
                </c:pt>
                <c:pt idx="16">
                  <c:v>0.86</c:v>
                </c:pt>
                <c:pt idx="17">
                  <c:v>0.86</c:v>
                </c:pt>
                <c:pt idx="18">
                  <c:v>0.86</c:v>
                </c:pt>
                <c:pt idx="19">
                  <c:v>0.86</c:v>
                </c:pt>
                <c:pt idx="20">
                  <c:v>0.86</c:v>
                </c:pt>
                <c:pt idx="21">
                  <c:v>0.86</c:v>
                </c:pt>
                <c:pt idx="22">
                  <c:v>0.86</c:v>
                </c:pt>
                <c:pt idx="23">
                  <c:v>0.86</c:v>
                </c:pt>
                <c:pt idx="24">
                  <c:v>0.86</c:v>
                </c:pt>
                <c:pt idx="25">
                  <c:v>0.86</c:v>
                </c:pt>
                <c:pt idx="26">
                  <c:v>0.86</c:v>
                </c:pt>
                <c:pt idx="27">
                  <c:v>0.86</c:v>
                </c:pt>
                <c:pt idx="28">
                  <c:v>0.86</c:v>
                </c:pt>
                <c:pt idx="29">
                  <c:v>0.86</c:v>
                </c:pt>
                <c:pt idx="30">
                  <c:v>0.86</c:v>
                </c:pt>
                <c:pt idx="31">
                  <c:v>0.86</c:v>
                </c:pt>
                <c:pt idx="32">
                  <c:v>0.86</c:v>
                </c:pt>
                <c:pt idx="33">
                  <c:v>0.86</c:v>
                </c:pt>
                <c:pt idx="34">
                  <c:v>0.86</c:v>
                </c:pt>
              </c:numCache>
            </c:numRef>
          </c:xVal>
          <c:yVal>
            <c:numRef>
              <c:f>'2back-1back'!$C$2:$C$36</c:f>
              <c:numCache>
                <c:formatCode>General</c:formatCode>
                <c:ptCount val="35"/>
                <c:pt idx="0">
                  <c:v>0.146998273286055</c:v>
                </c:pt>
                <c:pt idx="1">
                  <c:v>0.36645388078390001</c:v>
                </c:pt>
                <c:pt idx="2">
                  <c:v>1.0900848721558201</c:v>
                </c:pt>
                <c:pt idx="3">
                  <c:v>1.0403254468486001</c:v>
                </c:pt>
                <c:pt idx="4">
                  <c:v>1.745108206692E-2</c:v>
                </c:pt>
                <c:pt idx="5">
                  <c:v>-1.7376899497126601</c:v>
                </c:pt>
                <c:pt idx="6">
                  <c:v>0.47632970075187397</c:v>
                </c:pt>
                <c:pt idx="7">
                  <c:v>0.83821109344936995</c:v>
                </c:pt>
                <c:pt idx="8">
                  <c:v>1.72617030752905</c:v>
                </c:pt>
                <c:pt idx="9">
                  <c:v>1.0004201325230599</c:v>
                </c:pt>
                <c:pt idx="10">
                  <c:v>0.41445382997487301</c:v>
                </c:pt>
                <c:pt idx="11">
                  <c:v>-9.4160256651961999E-3</c:v>
                </c:pt>
                <c:pt idx="12">
                  <c:v>1.84830012861288</c:v>
                </c:pt>
                <c:pt idx="13">
                  <c:v>-3.3072829756346902</c:v>
                </c:pt>
                <c:pt idx="14">
                  <c:v>1.6940936292492399</c:v>
                </c:pt>
                <c:pt idx="15">
                  <c:v>0.52881710484343003</c:v>
                </c:pt>
                <c:pt idx="16">
                  <c:v>1.09526657008525</c:v>
                </c:pt>
                <c:pt idx="17">
                  <c:v>1.5396768761880699</c:v>
                </c:pt>
                <c:pt idx="18">
                  <c:v>1.1281490158209999</c:v>
                </c:pt>
                <c:pt idx="19">
                  <c:v>1.1781083233888701</c:v>
                </c:pt>
                <c:pt idx="20">
                  <c:v>0.25315663608365102</c:v>
                </c:pt>
                <c:pt idx="21">
                  <c:v>1.3459846238670099</c:v>
                </c:pt>
                <c:pt idx="22">
                  <c:v>0.23312499316046101</c:v>
                </c:pt>
                <c:pt idx="23">
                  <c:v>0.32123214088896002</c:v>
                </c:pt>
                <c:pt idx="24">
                  <c:v>1.43490733454625</c:v>
                </c:pt>
                <c:pt idx="25">
                  <c:v>0.11180582048308001</c:v>
                </c:pt>
                <c:pt idx="26">
                  <c:v>1.1907979534856901</c:v>
                </c:pt>
                <c:pt idx="27">
                  <c:v>0.89095580505218896</c:v>
                </c:pt>
                <c:pt idx="28">
                  <c:v>0.90409020648437499</c:v>
                </c:pt>
                <c:pt idx="29">
                  <c:v>1.0000826186968801</c:v>
                </c:pt>
                <c:pt idx="30">
                  <c:v>0.9452932870613</c:v>
                </c:pt>
                <c:pt idx="31">
                  <c:v>-2.8872855844838101</c:v>
                </c:pt>
                <c:pt idx="32">
                  <c:v>0.54830167552678799</c:v>
                </c:pt>
                <c:pt idx="33">
                  <c:v>0.99846575135048798</c:v>
                </c:pt>
                <c:pt idx="34">
                  <c:v>0.156984819005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838-475D-96E8-E17981E79DC6}"/>
            </c:ext>
          </c:extLst>
        </c:ser>
        <c:ser>
          <c:idx val="3"/>
          <c:order val="3"/>
          <c:tx>
            <c:v>PCC_Off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2back-1back'!$D$2:$D$36</c:f>
              <c:numCache>
                <c:formatCode>General</c:formatCode>
                <c:ptCount val="35"/>
                <c:pt idx="0">
                  <c:v>1.1499999999999999</c:v>
                </c:pt>
                <c:pt idx="1">
                  <c:v>1.1499999999999999</c:v>
                </c:pt>
                <c:pt idx="2">
                  <c:v>1.1499999999999999</c:v>
                </c:pt>
                <c:pt idx="3">
                  <c:v>1.1499999999999999</c:v>
                </c:pt>
                <c:pt idx="4">
                  <c:v>1.1499999999999999</c:v>
                </c:pt>
                <c:pt idx="5">
                  <c:v>1.1499999999999999</c:v>
                </c:pt>
                <c:pt idx="6">
                  <c:v>1.1499999999999999</c:v>
                </c:pt>
                <c:pt idx="7">
                  <c:v>1.1499999999999999</c:v>
                </c:pt>
                <c:pt idx="8">
                  <c:v>1.1499999999999999</c:v>
                </c:pt>
                <c:pt idx="9">
                  <c:v>1.1499999999999999</c:v>
                </c:pt>
                <c:pt idx="10">
                  <c:v>1.1499999999999999</c:v>
                </c:pt>
                <c:pt idx="11">
                  <c:v>1.1499999999999999</c:v>
                </c:pt>
                <c:pt idx="12">
                  <c:v>1.1499999999999999</c:v>
                </c:pt>
                <c:pt idx="13">
                  <c:v>1.1499999999999999</c:v>
                </c:pt>
                <c:pt idx="14">
                  <c:v>1.1499999999999999</c:v>
                </c:pt>
                <c:pt idx="15">
                  <c:v>1.1499999999999999</c:v>
                </c:pt>
                <c:pt idx="16">
                  <c:v>1.1499999999999999</c:v>
                </c:pt>
                <c:pt idx="17">
                  <c:v>1.1499999999999999</c:v>
                </c:pt>
                <c:pt idx="18">
                  <c:v>1.1499999999999999</c:v>
                </c:pt>
                <c:pt idx="19">
                  <c:v>1.1499999999999999</c:v>
                </c:pt>
                <c:pt idx="20">
                  <c:v>1.1499999999999999</c:v>
                </c:pt>
                <c:pt idx="21">
                  <c:v>1.1499999999999999</c:v>
                </c:pt>
                <c:pt idx="22">
                  <c:v>1.1499999999999999</c:v>
                </c:pt>
                <c:pt idx="23">
                  <c:v>1.1499999999999999</c:v>
                </c:pt>
                <c:pt idx="24">
                  <c:v>1.1499999999999999</c:v>
                </c:pt>
                <c:pt idx="25">
                  <c:v>1.1499999999999999</c:v>
                </c:pt>
                <c:pt idx="26">
                  <c:v>1.1499999999999999</c:v>
                </c:pt>
                <c:pt idx="27">
                  <c:v>1.1499999999999999</c:v>
                </c:pt>
                <c:pt idx="28">
                  <c:v>1.1499999999999999</c:v>
                </c:pt>
                <c:pt idx="29">
                  <c:v>1.1499999999999999</c:v>
                </c:pt>
                <c:pt idx="30">
                  <c:v>1.1499999999999999</c:v>
                </c:pt>
                <c:pt idx="31">
                  <c:v>1.1499999999999999</c:v>
                </c:pt>
                <c:pt idx="32">
                  <c:v>1.1499999999999999</c:v>
                </c:pt>
                <c:pt idx="33">
                  <c:v>1.1499999999999999</c:v>
                </c:pt>
                <c:pt idx="34">
                  <c:v>1.1499999999999999</c:v>
                </c:pt>
              </c:numCache>
            </c:numRef>
          </c:xVal>
          <c:yVal>
            <c:numRef>
              <c:f>'2back-1back'!$E$2:$E$36</c:f>
              <c:numCache>
                <c:formatCode>General</c:formatCode>
                <c:ptCount val="35"/>
                <c:pt idx="0">
                  <c:v>-1.7384860225068699</c:v>
                </c:pt>
                <c:pt idx="1">
                  <c:v>1.7384118833631801</c:v>
                </c:pt>
                <c:pt idx="2">
                  <c:v>0.82585678190555201</c:v>
                </c:pt>
                <c:pt idx="3">
                  <c:v>1.01315834153373</c:v>
                </c:pt>
                <c:pt idx="4">
                  <c:v>-0.72244056515723698</c:v>
                </c:pt>
                <c:pt idx="5">
                  <c:v>1.5013672476575799</c:v>
                </c:pt>
                <c:pt idx="6">
                  <c:v>6.3301978844610404E-2</c:v>
                </c:pt>
                <c:pt idx="7">
                  <c:v>1.0814286617081901</c:v>
                </c:pt>
                <c:pt idx="8">
                  <c:v>-0.26856185561455997</c:v>
                </c:pt>
                <c:pt idx="9">
                  <c:v>2.9317200903622598</c:v>
                </c:pt>
                <c:pt idx="10">
                  <c:v>-2.16953538367583</c:v>
                </c:pt>
                <c:pt idx="11">
                  <c:v>1.3989936007221899</c:v>
                </c:pt>
                <c:pt idx="12">
                  <c:v>1.8605888097915999</c:v>
                </c:pt>
                <c:pt idx="13">
                  <c:v>0.15826940630217001</c:v>
                </c:pt>
                <c:pt idx="14">
                  <c:v>0.74110265523663899</c:v>
                </c:pt>
                <c:pt idx="15">
                  <c:v>1.2837260358925899</c:v>
                </c:pt>
                <c:pt idx="16">
                  <c:v>-0.424817400017999</c:v>
                </c:pt>
                <c:pt idx="17">
                  <c:v>2.4857614523959599</c:v>
                </c:pt>
                <c:pt idx="18">
                  <c:v>-0.51478326751751002</c:v>
                </c:pt>
                <c:pt idx="19">
                  <c:v>1.1396880710049999</c:v>
                </c:pt>
                <c:pt idx="20">
                  <c:v>-0.55509914420310802</c:v>
                </c:pt>
                <c:pt idx="21">
                  <c:v>1.0055741380033301</c:v>
                </c:pt>
                <c:pt idx="22">
                  <c:v>1.2621261430611399</c:v>
                </c:pt>
                <c:pt idx="23">
                  <c:v>1.04391798433268</c:v>
                </c:pt>
                <c:pt idx="24">
                  <c:v>1.4079427061215899</c:v>
                </c:pt>
                <c:pt idx="25">
                  <c:v>1.01099886092</c:v>
                </c:pt>
                <c:pt idx="26">
                  <c:v>-1.1629129603224</c:v>
                </c:pt>
                <c:pt idx="27">
                  <c:v>1.3742070464218199</c:v>
                </c:pt>
                <c:pt idx="28">
                  <c:v>0.65609909399594202</c:v>
                </c:pt>
                <c:pt idx="29">
                  <c:v>-0.48363372008755501</c:v>
                </c:pt>
                <c:pt idx="30">
                  <c:v>0.473493286836072</c:v>
                </c:pt>
                <c:pt idx="31">
                  <c:v>2.4471661111090001E-2</c:v>
                </c:pt>
                <c:pt idx="32">
                  <c:v>0.35788572977923999</c:v>
                </c:pt>
                <c:pt idx="33">
                  <c:v>0.24828082360560999</c:v>
                </c:pt>
                <c:pt idx="34">
                  <c:v>0.292259885314500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838-475D-96E8-E17981E79DC6}"/>
            </c:ext>
          </c:extLst>
        </c:ser>
        <c:ser>
          <c:idx val="4"/>
          <c:order val="4"/>
          <c:tx>
            <c:v>SFGmed_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2back-1back'!$F$2:$F$36</c:f>
              <c:numCache>
                <c:formatCode>General</c:formatCode>
                <c:ptCount val="35"/>
                <c:pt idx="0">
                  <c:v>1.85</c:v>
                </c:pt>
                <c:pt idx="1">
                  <c:v>1.85</c:v>
                </c:pt>
                <c:pt idx="2">
                  <c:v>1.85</c:v>
                </c:pt>
                <c:pt idx="3">
                  <c:v>1.85</c:v>
                </c:pt>
                <c:pt idx="4">
                  <c:v>1.85</c:v>
                </c:pt>
                <c:pt idx="5">
                  <c:v>1.85</c:v>
                </c:pt>
                <c:pt idx="6">
                  <c:v>1.85</c:v>
                </c:pt>
                <c:pt idx="7">
                  <c:v>1.85</c:v>
                </c:pt>
                <c:pt idx="8">
                  <c:v>1.85</c:v>
                </c:pt>
                <c:pt idx="9">
                  <c:v>1.85</c:v>
                </c:pt>
                <c:pt idx="10">
                  <c:v>1.85</c:v>
                </c:pt>
                <c:pt idx="11">
                  <c:v>1.85</c:v>
                </c:pt>
                <c:pt idx="12">
                  <c:v>1.85</c:v>
                </c:pt>
                <c:pt idx="13">
                  <c:v>1.85</c:v>
                </c:pt>
                <c:pt idx="14">
                  <c:v>1.85</c:v>
                </c:pt>
                <c:pt idx="15">
                  <c:v>1.85</c:v>
                </c:pt>
                <c:pt idx="16">
                  <c:v>1.85</c:v>
                </c:pt>
                <c:pt idx="17">
                  <c:v>1.85</c:v>
                </c:pt>
                <c:pt idx="18">
                  <c:v>1.85</c:v>
                </c:pt>
                <c:pt idx="19">
                  <c:v>1.85</c:v>
                </c:pt>
                <c:pt idx="20">
                  <c:v>1.85</c:v>
                </c:pt>
                <c:pt idx="21">
                  <c:v>1.85</c:v>
                </c:pt>
                <c:pt idx="22">
                  <c:v>1.85</c:v>
                </c:pt>
                <c:pt idx="23">
                  <c:v>1.85</c:v>
                </c:pt>
                <c:pt idx="24">
                  <c:v>1.85</c:v>
                </c:pt>
                <c:pt idx="25">
                  <c:v>1.85</c:v>
                </c:pt>
                <c:pt idx="26">
                  <c:v>1.85</c:v>
                </c:pt>
                <c:pt idx="27">
                  <c:v>1.85</c:v>
                </c:pt>
                <c:pt idx="28">
                  <c:v>1.85</c:v>
                </c:pt>
                <c:pt idx="29">
                  <c:v>1.85</c:v>
                </c:pt>
                <c:pt idx="30">
                  <c:v>1.85</c:v>
                </c:pt>
                <c:pt idx="31">
                  <c:v>1.85</c:v>
                </c:pt>
                <c:pt idx="32">
                  <c:v>1.85</c:v>
                </c:pt>
                <c:pt idx="33">
                  <c:v>1.85</c:v>
                </c:pt>
                <c:pt idx="34">
                  <c:v>1.85</c:v>
                </c:pt>
              </c:numCache>
            </c:numRef>
          </c:xVal>
          <c:yVal>
            <c:numRef>
              <c:f>'2back-1back'!$G$2:$G$36</c:f>
              <c:numCache>
                <c:formatCode>General</c:formatCode>
                <c:ptCount val="35"/>
                <c:pt idx="0">
                  <c:v>0.20887148486059001</c:v>
                </c:pt>
                <c:pt idx="1">
                  <c:v>0.46860551061453998</c:v>
                </c:pt>
                <c:pt idx="2">
                  <c:v>1.18036008571033</c:v>
                </c:pt>
                <c:pt idx="3">
                  <c:v>1.0090260872557599</c:v>
                </c:pt>
                <c:pt idx="4">
                  <c:v>2.736476865816E-2</c:v>
                </c:pt>
                <c:pt idx="5">
                  <c:v>-0.50368905576796796</c:v>
                </c:pt>
                <c:pt idx="6">
                  <c:v>1.12374500843386</c:v>
                </c:pt>
                <c:pt idx="7">
                  <c:v>1.32102429140957</c:v>
                </c:pt>
                <c:pt idx="8">
                  <c:v>2.3586256084619998E-2</c:v>
                </c:pt>
                <c:pt idx="9">
                  <c:v>1.17900191725772</c:v>
                </c:pt>
                <c:pt idx="10">
                  <c:v>0.58345111838921404</c:v>
                </c:pt>
                <c:pt idx="11">
                  <c:v>0.46327113676356302</c:v>
                </c:pt>
                <c:pt idx="12">
                  <c:v>0.13230170438319</c:v>
                </c:pt>
                <c:pt idx="13">
                  <c:v>0.329042065612696</c:v>
                </c:pt>
                <c:pt idx="14">
                  <c:v>-0.16881877745007301</c:v>
                </c:pt>
                <c:pt idx="15">
                  <c:v>0.32631187067355599</c:v>
                </c:pt>
                <c:pt idx="16">
                  <c:v>0.76404149444015002</c:v>
                </c:pt>
                <c:pt idx="17">
                  <c:v>0.55568275775439002</c:v>
                </c:pt>
                <c:pt idx="18">
                  <c:v>1.1007268826166801</c:v>
                </c:pt>
                <c:pt idx="19">
                  <c:v>-0.25323082166321498</c:v>
                </c:pt>
                <c:pt idx="20">
                  <c:v>0.27367906989875002</c:v>
                </c:pt>
                <c:pt idx="21">
                  <c:v>0.23954692979653999</c:v>
                </c:pt>
                <c:pt idx="22">
                  <c:v>0.25524698304770999</c:v>
                </c:pt>
                <c:pt idx="23">
                  <c:v>7.9801584467479994E-2</c:v>
                </c:pt>
                <c:pt idx="24">
                  <c:v>2.4204988212865E-2</c:v>
                </c:pt>
                <c:pt idx="25">
                  <c:v>0.24169614835175501</c:v>
                </c:pt>
                <c:pt idx="26">
                  <c:v>0.21196312356142399</c:v>
                </c:pt>
                <c:pt idx="27">
                  <c:v>0.54076132887721395</c:v>
                </c:pt>
                <c:pt idx="28">
                  <c:v>0.75000933327792996</c:v>
                </c:pt>
                <c:pt idx="29">
                  <c:v>0.55257214136697597</c:v>
                </c:pt>
                <c:pt idx="30">
                  <c:v>-0.238109020171342</c:v>
                </c:pt>
                <c:pt idx="31">
                  <c:v>0.10103745611803</c:v>
                </c:pt>
                <c:pt idx="32">
                  <c:v>0.32778054870734102</c:v>
                </c:pt>
                <c:pt idx="33">
                  <c:v>0.40448598080762999</c:v>
                </c:pt>
                <c:pt idx="34">
                  <c:v>0.4270651501223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838-475D-96E8-E17981E79DC6}"/>
            </c:ext>
          </c:extLst>
        </c:ser>
        <c:ser>
          <c:idx val="5"/>
          <c:order val="5"/>
          <c:tx>
            <c:v>SFGmed_Off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gradFill rotWithShape="1">
                <a:gsLst>
                  <a:gs pos="0">
                    <a:schemeClr val="accent6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6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6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2back-1back'!$H$2:$H$36</c:f>
              <c:numCache>
                <c:formatCode>General</c:formatCode>
                <c:ptCount val="35"/>
                <c:pt idx="0">
                  <c:v>2.15</c:v>
                </c:pt>
                <c:pt idx="1">
                  <c:v>2.15</c:v>
                </c:pt>
                <c:pt idx="2">
                  <c:v>2.15</c:v>
                </c:pt>
                <c:pt idx="3">
                  <c:v>2.15</c:v>
                </c:pt>
                <c:pt idx="4">
                  <c:v>2.15</c:v>
                </c:pt>
                <c:pt idx="5">
                  <c:v>2.15</c:v>
                </c:pt>
                <c:pt idx="6">
                  <c:v>2.15</c:v>
                </c:pt>
                <c:pt idx="7">
                  <c:v>2.15</c:v>
                </c:pt>
                <c:pt idx="8">
                  <c:v>2.15</c:v>
                </c:pt>
                <c:pt idx="9">
                  <c:v>2.15</c:v>
                </c:pt>
                <c:pt idx="10">
                  <c:v>2.15</c:v>
                </c:pt>
                <c:pt idx="11">
                  <c:v>2.15</c:v>
                </c:pt>
                <c:pt idx="12">
                  <c:v>2.15</c:v>
                </c:pt>
                <c:pt idx="13">
                  <c:v>2.15</c:v>
                </c:pt>
                <c:pt idx="14">
                  <c:v>2.15</c:v>
                </c:pt>
                <c:pt idx="15">
                  <c:v>2.15</c:v>
                </c:pt>
                <c:pt idx="16">
                  <c:v>2.15</c:v>
                </c:pt>
                <c:pt idx="17">
                  <c:v>2.15</c:v>
                </c:pt>
                <c:pt idx="18">
                  <c:v>2.15</c:v>
                </c:pt>
                <c:pt idx="19">
                  <c:v>2.15</c:v>
                </c:pt>
                <c:pt idx="20">
                  <c:v>2.15</c:v>
                </c:pt>
                <c:pt idx="21">
                  <c:v>2.15</c:v>
                </c:pt>
                <c:pt idx="22">
                  <c:v>2.15</c:v>
                </c:pt>
                <c:pt idx="23">
                  <c:v>2.15</c:v>
                </c:pt>
                <c:pt idx="24">
                  <c:v>2.15</c:v>
                </c:pt>
                <c:pt idx="25">
                  <c:v>2.15</c:v>
                </c:pt>
                <c:pt idx="26">
                  <c:v>2.15</c:v>
                </c:pt>
                <c:pt idx="27">
                  <c:v>2.15</c:v>
                </c:pt>
                <c:pt idx="28">
                  <c:v>2.15</c:v>
                </c:pt>
                <c:pt idx="29">
                  <c:v>2.15</c:v>
                </c:pt>
                <c:pt idx="30">
                  <c:v>2.15</c:v>
                </c:pt>
                <c:pt idx="31">
                  <c:v>2.15</c:v>
                </c:pt>
                <c:pt idx="32">
                  <c:v>2.15</c:v>
                </c:pt>
                <c:pt idx="33">
                  <c:v>2.15</c:v>
                </c:pt>
                <c:pt idx="34">
                  <c:v>2.15</c:v>
                </c:pt>
              </c:numCache>
            </c:numRef>
          </c:xVal>
          <c:yVal>
            <c:numRef>
              <c:f>'2back-1back'!$I$2:$I$36</c:f>
              <c:numCache>
                <c:formatCode>General</c:formatCode>
                <c:ptCount val="35"/>
                <c:pt idx="0">
                  <c:v>0.93954101347404995</c:v>
                </c:pt>
                <c:pt idx="1">
                  <c:v>0.84801504885928003</c:v>
                </c:pt>
                <c:pt idx="2">
                  <c:v>0.99319149655585004</c:v>
                </c:pt>
                <c:pt idx="3">
                  <c:v>0.60110505915576995</c:v>
                </c:pt>
                <c:pt idx="4">
                  <c:v>-0.62485701437484198</c:v>
                </c:pt>
                <c:pt idx="5">
                  <c:v>4.7340318144110001E-2</c:v>
                </c:pt>
                <c:pt idx="6">
                  <c:v>0.83931275313685005</c:v>
                </c:pt>
                <c:pt idx="7">
                  <c:v>1.88254140622868</c:v>
                </c:pt>
                <c:pt idx="8">
                  <c:v>1.4487147183151701</c:v>
                </c:pt>
                <c:pt idx="9">
                  <c:v>0.13834329699136999</c:v>
                </c:pt>
                <c:pt idx="10">
                  <c:v>0.119799469348899</c:v>
                </c:pt>
                <c:pt idx="11">
                  <c:v>0.47562656181384</c:v>
                </c:pt>
                <c:pt idx="12">
                  <c:v>1.0394335743849701</c:v>
                </c:pt>
                <c:pt idx="13">
                  <c:v>0.69623548347757003</c:v>
                </c:pt>
                <c:pt idx="14">
                  <c:v>-0.70393553339176296</c:v>
                </c:pt>
                <c:pt idx="15">
                  <c:v>-0.30361783550763</c:v>
                </c:pt>
                <c:pt idx="16">
                  <c:v>0.28252900239103002</c:v>
                </c:pt>
                <c:pt idx="17">
                  <c:v>0.95029091594381998</c:v>
                </c:pt>
                <c:pt idx="18">
                  <c:v>-2.98050857287756</c:v>
                </c:pt>
                <c:pt idx="19">
                  <c:v>1.7611401863164799</c:v>
                </c:pt>
                <c:pt idx="20">
                  <c:v>1.7970094799810299</c:v>
                </c:pt>
                <c:pt idx="21">
                  <c:v>0.90368341094589</c:v>
                </c:pt>
                <c:pt idx="22">
                  <c:v>0.76548780787806003</c:v>
                </c:pt>
                <c:pt idx="23">
                  <c:v>0.28059072561145998</c:v>
                </c:pt>
                <c:pt idx="24">
                  <c:v>0.32960779133096602</c:v>
                </c:pt>
                <c:pt idx="25">
                  <c:v>1.1852104100659</c:v>
                </c:pt>
                <c:pt idx="26">
                  <c:v>0.15270515089357001</c:v>
                </c:pt>
                <c:pt idx="27">
                  <c:v>0.47333514300516299</c:v>
                </c:pt>
                <c:pt idx="28">
                  <c:v>-0.23387828737682401</c:v>
                </c:pt>
                <c:pt idx="29">
                  <c:v>0.24298538008462001</c:v>
                </c:pt>
                <c:pt idx="30">
                  <c:v>-1.1238108156075399</c:v>
                </c:pt>
                <c:pt idx="31">
                  <c:v>-0.69419868753193303</c:v>
                </c:pt>
                <c:pt idx="32">
                  <c:v>0.86989320083434996</c:v>
                </c:pt>
                <c:pt idx="33">
                  <c:v>-0.52758586971285903</c:v>
                </c:pt>
                <c:pt idx="34">
                  <c:v>1.06482704078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838-475D-96E8-E17981E79D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0358671"/>
        <c:axId val="940353263"/>
      </c:scatterChart>
      <c:catAx>
        <c:axId val="9403586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0353263"/>
        <c:crossesAt val="-4"/>
        <c:auto val="1"/>
        <c:lblAlgn val="ctr"/>
        <c:lblOffset val="100"/>
        <c:noMultiLvlLbl val="0"/>
      </c:catAx>
      <c:valAx>
        <c:axId val="94035326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03586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9.9000103285700414E-2"/>
          <c:y val="0.92334876914240682"/>
          <c:w val="0.31203065762613008"/>
          <c:h val="6.074792296955246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8224914982246847E-2"/>
          <c:y val="0.19838264862691174"/>
          <c:w val="0.74150953416106313"/>
          <c:h val="0.741262350443426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nger_tapping!$K$7</c:f>
              <c:strCache>
                <c:ptCount val="1"/>
                <c:pt idx="0">
                  <c:v>Mask-On</c:v>
                </c:pt>
              </c:strCache>
            </c:strRef>
          </c:tx>
          <c:spPr>
            <a:gradFill rotWithShape="1">
              <a:gsLst>
                <a:gs pos="0">
                  <a:schemeClr val="dk1">
                    <a:lumMod val="110000"/>
                    <a:satMod val="105000"/>
                    <a:tint val="67000"/>
                  </a:schemeClr>
                </a:gs>
                <a:gs pos="50000">
                  <a:schemeClr val="dk1">
                    <a:lumMod val="105000"/>
                    <a:satMod val="103000"/>
                    <a:tint val="73000"/>
                  </a:schemeClr>
                </a:gs>
                <a:gs pos="100000">
                  <a:schemeClr val="dk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635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4.361926936407647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02C-4F56-AAC7-D55449F40AA7}"/>
                </c:ext>
              </c:extLst>
            </c:dLbl>
            <c:dLbl>
              <c:idx val="1"/>
              <c:layout>
                <c:manualLayout>
                  <c:x val="0"/>
                  <c:y val="-4.1439996876044875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802C-4F56-AAC7-D55449F40AA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lang="en-US"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nger_tapping!$L$6:$M$6</c:f>
              <c:strCache>
                <c:ptCount val="2"/>
                <c:pt idx="0">
                  <c:v>SMA</c:v>
                </c:pt>
                <c:pt idx="1">
                  <c:v>Vermis</c:v>
                </c:pt>
              </c:strCache>
            </c:strRef>
          </c:cat>
          <c:val>
            <c:numRef>
              <c:f>Finger_tapping!$L$7:$M$7</c:f>
              <c:numCache>
                <c:formatCode>General</c:formatCode>
                <c:ptCount val="2"/>
                <c:pt idx="0">
                  <c:v>0.3</c:v>
                </c:pt>
                <c:pt idx="1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02C-4F56-AAC7-D55449F40AA7}"/>
            </c:ext>
          </c:extLst>
        </c:ser>
        <c:ser>
          <c:idx val="1"/>
          <c:order val="1"/>
          <c:tx>
            <c:strRef>
              <c:f>Finger_tapping!$K$8</c:f>
              <c:strCache>
                <c:ptCount val="1"/>
                <c:pt idx="0">
                  <c:v>Mask-Off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6350" cap="flat" cmpd="sng" algn="ctr">
              <a:solidFill>
                <a:schemeClr val="accent1"/>
              </a:solidFill>
              <a:prstDash val="solid"/>
              <a:miter lim="800000"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7.468423942888527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02C-4F56-AAC7-D55449F40AA7}"/>
                </c:ext>
              </c:extLst>
            </c:dLbl>
            <c:dLbl>
              <c:idx val="1"/>
              <c:layout>
                <c:manualLayout>
                  <c:x val="-2.7857585006215236E-3"/>
                  <c:y val="-7.468423942888527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802C-4F56-AAC7-D55449F40AA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0">
                <a:spAutoFit/>
              </a:bodyPr>
              <a:lstStyle/>
              <a:p>
                <a:pPr algn="ctr">
                  <a:defRPr lang="en-US"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Finger_tapping!$L$6:$M$6</c:f>
              <c:strCache>
                <c:ptCount val="2"/>
                <c:pt idx="0">
                  <c:v>SMA</c:v>
                </c:pt>
                <c:pt idx="1">
                  <c:v>Vermis</c:v>
                </c:pt>
              </c:strCache>
            </c:strRef>
          </c:cat>
          <c:val>
            <c:numRef>
              <c:f>Finger_tapping!$L$8:$M$8</c:f>
              <c:numCache>
                <c:formatCode>General</c:formatCode>
                <c:ptCount val="2"/>
                <c:pt idx="0">
                  <c:v>0.4</c:v>
                </c:pt>
                <c:pt idx="1">
                  <c:v>0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2C-4F56-AAC7-D55449F40AA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1669902687"/>
        <c:axId val="1669901855"/>
      </c:barChart>
      <c:catAx>
        <c:axId val="1669902687"/>
        <c:scaling>
          <c:orientation val="minMax"/>
        </c:scaling>
        <c:delete val="0"/>
        <c:axPos val="b"/>
        <c:majorGridlines>
          <c:spPr>
            <a:ln w="12700" cap="flat" cmpd="sng" algn="ctr">
              <a:solidFill>
                <a:schemeClr val="tx1"/>
              </a:solidFill>
              <a:prstDash val="sysDash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700" b="0" i="0" u="none" strike="noStrike" kern="1200" cap="all" spc="120" normalizeH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9901855"/>
        <c:crosses val="autoZero"/>
        <c:auto val="1"/>
        <c:lblAlgn val="ctr"/>
        <c:lblOffset val="100"/>
        <c:noMultiLvlLbl val="0"/>
      </c:catAx>
      <c:valAx>
        <c:axId val="1669901855"/>
        <c:scaling>
          <c:orientation val="minMax"/>
        </c:scaling>
        <c:delete val="1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"/>
                  <a:t>Parameter estimates</a:t>
                </a:r>
              </a:p>
            </c:rich>
          </c:tx>
          <c:layout>
            <c:manualLayout>
              <c:xMode val="edge"/>
              <c:yMode val="edge"/>
              <c:x val="8.7137275539681106E-2"/>
              <c:y val="3.019044620608551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166990268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749478616786671"/>
          <c:y val="0.12374545438821795"/>
          <c:w val="0.48608650176870116"/>
          <c:h val="5.455892972192314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9545421405657627E-2"/>
          <c:y val="0.1050544970046683"/>
          <c:w val="0.43505334402644108"/>
          <c:h val="0.7420464677125282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nger_tapping!$K$7</c:f>
              <c:strCache>
                <c:ptCount val="1"/>
                <c:pt idx="0">
                  <c:v>Mask-On</c:v>
                </c:pt>
              </c:strCache>
            </c:strRef>
          </c:tx>
          <c:spPr>
            <a:gradFill rotWithShape="1">
              <a:gsLst>
                <a:gs pos="0">
                  <a:schemeClr val="dk1">
                    <a:lumMod val="110000"/>
                    <a:satMod val="105000"/>
                    <a:tint val="67000"/>
                  </a:schemeClr>
                </a:gs>
                <a:gs pos="50000">
                  <a:schemeClr val="dk1">
                    <a:lumMod val="105000"/>
                    <a:satMod val="103000"/>
                    <a:tint val="73000"/>
                  </a:schemeClr>
                </a:gs>
                <a:gs pos="100000">
                  <a:schemeClr val="dk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635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nger_tapping!$P$7:$Q$7</c:f>
                <c:numCache>
                  <c:formatCode>General</c:formatCode>
                  <c:ptCount val="2"/>
                  <c:pt idx="0">
                    <c:v>0.60803512830670003</c:v>
                  </c:pt>
                  <c:pt idx="1">
                    <c:v>0.833966772162257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>
                <a:solidFill>
                  <a:schemeClr val="tx1"/>
                </a:solidFill>
              </a:ln>
              <a:effectLst/>
            </c:spPr>
          </c:errBars>
          <c:cat>
            <c:strRef>
              <c:f>Finger_tapping!$L$6:$M$6</c:f>
              <c:strCache>
                <c:ptCount val="2"/>
                <c:pt idx="0">
                  <c:v>SMA</c:v>
                </c:pt>
                <c:pt idx="1">
                  <c:v>Vermis</c:v>
                </c:pt>
              </c:strCache>
            </c:strRef>
          </c:cat>
          <c:val>
            <c:numRef>
              <c:f>Finger_tapping!$L$7:$M$7</c:f>
              <c:numCache>
                <c:formatCode>General</c:formatCode>
                <c:ptCount val="2"/>
                <c:pt idx="0">
                  <c:v>0.3</c:v>
                </c:pt>
                <c:pt idx="1">
                  <c:v>0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56C-4157-9960-E33DE86F6C36}"/>
            </c:ext>
          </c:extLst>
        </c:ser>
        <c:ser>
          <c:idx val="1"/>
          <c:order val="1"/>
          <c:tx>
            <c:strRef>
              <c:f>Finger_tapping!$K$8</c:f>
              <c:strCache>
                <c:ptCount val="1"/>
                <c:pt idx="0">
                  <c:v>Mask-Off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6350" cap="flat" cmpd="sng" algn="ctr">
              <a:solidFill>
                <a:schemeClr val="accent1"/>
              </a:solidFill>
              <a:prstDash val="solid"/>
              <a:miter lim="800000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inger_tapping!$P$8:$Q$8</c:f>
                <c:numCache>
                  <c:formatCode>General</c:formatCode>
                  <c:ptCount val="2"/>
                  <c:pt idx="0">
                    <c:v>0.94444173180125734</c:v>
                  </c:pt>
                  <c:pt idx="1">
                    <c:v>0.569776039149458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>
                <a:solidFill>
                  <a:schemeClr val="tx1"/>
                </a:solidFill>
              </a:ln>
              <a:effectLst/>
            </c:spPr>
          </c:errBars>
          <c:cat>
            <c:strRef>
              <c:f>Finger_tapping!$L$6:$M$6</c:f>
              <c:strCache>
                <c:ptCount val="2"/>
                <c:pt idx="0">
                  <c:v>SMA</c:v>
                </c:pt>
                <c:pt idx="1">
                  <c:v>Vermis</c:v>
                </c:pt>
              </c:strCache>
            </c:strRef>
          </c:cat>
          <c:val>
            <c:numRef>
              <c:f>Finger_tapping!$L$8:$M$8</c:f>
              <c:numCache>
                <c:formatCode>General</c:formatCode>
                <c:ptCount val="2"/>
                <c:pt idx="0">
                  <c:v>0.4</c:v>
                </c:pt>
                <c:pt idx="1">
                  <c:v>0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56C-4157-9960-E33DE86F6C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77"/>
        <c:overlap val="-7"/>
        <c:axId val="940375727"/>
        <c:axId val="940368239"/>
      </c:barChart>
      <c:scatterChart>
        <c:scatterStyle val="lineMarker"/>
        <c:varyColors val="0"/>
        <c:ser>
          <c:idx val="2"/>
          <c:order val="2"/>
          <c:tx>
            <c:v>SMA_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Finger_tapping!$A$2:$A$36</c:f>
              <c:numCache>
                <c:formatCode>General</c:formatCode>
                <c:ptCount val="35"/>
                <c:pt idx="0">
                  <c:v>0.88</c:v>
                </c:pt>
                <c:pt idx="1">
                  <c:v>0.88</c:v>
                </c:pt>
                <c:pt idx="2">
                  <c:v>0.88</c:v>
                </c:pt>
                <c:pt idx="3">
                  <c:v>0.88</c:v>
                </c:pt>
                <c:pt idx="4">
                  <c:v>0.88</c:v>
                </c:pt>
                <c:pt idx="5">
                  <c:v>0.88</c:v>
                </c:pt>
                <c:pt idx="6">
                  <c:v>0.88</c:v>
                </c:pt>
                <c:pt idx="7">
                  <c:v>0.88</c:v>
                </c:pt>
                <c:pt idx="8">
                  <c:v>0.88</c:v>
                </c:pt>
                <c:pt idx="9">
                  <c:v>0.88</c:v>
                </c:pt>
                <c:pt idx="10">
                  <c:v>0.88</c:v>
                </c:pt>
                <c:pt idx="11">
                  <c:v>0.88</c:v>
                </c:pt>
                <c:pt idx="12">
                  <c:v>0.88</c:v>
                </c:pt>
                <c:pt idx="13">
                  <c:v>0.88</c:v>
                </c:pt>
                <c:pt idx="14">
                  <c:v>0.88</c:v>
                </c:pt>
                <c:pt idx="15">
                  <c:v>0.88</c:v>
                </c:pt>
                <c:pt idx="16">
                  <c:v>0.88</c:v>
                </c:pt>
                <c:pt idx="17">
                  <c:v>0.88</c:v>
                </c:pt>
                <c:pt idx="18">
                  <c:v>0.88</c:v>
                </c:pt>
                <c:pt idx="19">
                  <c:v>0.88</c:v>
                </c:pt>
                <c:pt idx="20">
                  <c:v>0.88</c:v>
                </c:pt>
                <c:pt idx="21">
                  <c:v>0.88</c:v>
                </c:pt>
                <c:pt idx="22">
                  <c:v>0.88</c:v>
                </c:pt>
                <c:pt idx="23">
                  <c:v>0.88</c:v>
                </c:pt>
                <c:pt idx="24">
                  <c:v>0.88</c:v>
                </c:pt>
                <c:pt idx="25">
                  <c:v>0.88</c:v>
                </c:pt>
                <c:pt idx="26">
                  <c:v>0.88</c:v>
                </c:pt>
                <c:pt idx="27">
                  <c:v>0.88</c:v>
                </c:pt>
                <c:pt idx="28">
                  <c:v>0.88</c:v>
                </c:pt>
                <c:pt idx="29">
                  <c:v>0.88</c:v>
                </c:pt>
                <c:pt idx="30">
                  <c:v>0.88</c:v>
                </c:pt>
                <c:pt idx="31">
                  <c:v>0.88</c:v>
                </c:pt>
                <c:pt idx="32">
                  <c:v>0.88</c:v>
                </c:pt>
                <c:pt idx="33">
                  <c:v>0.88</c:v>
                </c:pt>
                <c:pt idx="34">
                  <c:v>0.88</c:v>
                </c:pt>
              </c:numCache>
            </c:numRef>
          </c:xVal>
          <c:yVal>
            <c:numRef>
              <c:f>Finger_tapping!$B$2:$B$36</c:f>
              <c:numCache>
                <c:formatCode>General</c:formatCode>
                <c:ptCount val="35"/>
                <c:pt idx="0">
                  <c:v>0.22888097268941299</c:v>
                </c:pt>
                <c:pt idx="1">
                  <c:v>0.205563098254191</c:v>
                </c:pt>
                <c:pt idx="2">
                  <c:v>0.25866673980953803</c:v>
                </c:pt>
                <c:pt idx="3">
                  <c:v>0.55698983848309402</c:v>
                </c:pt>
                <c:pt idx="4">
                  <c:v>0.36797464454023998</c:v>
                </c:pt>
                <c:pt idx="5">
                  <c:v>0.779284323826968</c:v>
                </c:pt>
                <c:pt idx="6">
                  <c:v>0.48037273903786099</c:v>
                </c:pt>
                <c:pt idx="7">
                  <c:v>0.132458361843936</c:v>
                </c:pt>
                <c:pt idx="8">
                  <c:v>1.43890764130105</c:v>
                </c:pt>
                <c:pt idx="9">
                  <c:v>0.55610881471527396</c:v>
                </c:pt>
                <c:pt idx="10">
                  <c:v>-9.8430398920309706E-2</c:v>
                </c:pt>
                <c:pt idx="11">
                  <c:v>0.18200891047361001</c:v>
                </c:pt>
                <c:pt idx="12">
                  <c:v>0.26636593652178903</c:v>
                </c:pt>
                <c:pt idx="13">
                  <c:v>-6.0553087809344201E-2</c:v>
                </c:pt>
                <c:pt idx="14">
                  <c:v>1.55362392951258</c:v>
                </c:pt>
                <c:pt idx="15">
                  <c:v>-0.78989928376546004</c:v>
                </c:pt>
                <c:pt idx="16">
                  <c:v>-0.453164053819538</c:v>
                </c:pt>
                <c:pt idx="17">
                  <c:v>-0.32185559282950399</c:v>
                </c:pt>
                <c:pt idx="18">
                  <c:v>1.26783394234644</c:v>
                </c:pt>
                <c:pt idx="19">
                  <c:v>-0.86329230944887303</c:v>
                </c:pt>
                <c:pt idx="20">
                  <c:v>-0.30813689009963202</c:v>
                </c:pt>
                <c:pt idx="21">
                  <c:v>0.57819195976145799</c:v>
                </c:pt>
                <c:pt idx="22">
                  <c:v>1.06397291449763</c:v>
                </c:pt>
                <c:pt idx="23">
                  <c:v>0.39136687591470898</c:v>
                </c:pt>
                <c:pt idx="24">
                  <c:v>0.133502780128163</c:v>
                </c:pt>
                <c:pt idx="25">
                  <c:v>1.9444321273899701</c:v>
                </c:pt>
                <c:pt idx="26">
                  <c:v>0.16005066597521</c:v>
                </c:pt>
                <c:pt idx="27">
                  <c:v>7.6446071193426203E-3</c:v>
                </c:pt>
                <c:pt idx="28">
                  <c:v>0.20912721642232701</c:v>
                </c:pt>
                <c:pt idx="29">
                  <c:v>0.14376334473302299</c:v>
                </c:pt>
                <c:pt idx="30">
                  <c:v>0.14204401324968799</c:v>
                </c:pt>
                <c:pt idx="31">
                  <c:v>0.65450861751229195</c:v>
                </c:pt>
                <c:pt idx="32">
                  <c:v>0.170376105332017</c:v>
                </c:pt>
                <c:pt idx="33">
                  <c:v>-0.19500473478185901</c:v>
                </c:pt>
                <c:pt idx="34">
                  <c:v>-0.150242257225720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56C-4157-9960-E33DE86F6C36}"/>
            </c:ext>
          </c:extLst>
        </c:ser>
        <c:ser>
          <c:idx val="3"/>
          <c:order val="3"/>
          <c:tx>
            <c:v>SMA_Off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Finger_tapping!$C$2:$C$36</c:f>
              <c:numCache>
                <c:formatCode>General</c:formatCode>
                <c:ptCount val="35"/>
                <c:pt idx="0">
                  <c:v>1.1200000000000001</c:v>
                </c:pt>
                <c:pt idx="1">
                  <c:v>1.1200000000000001</c:v>
                </c:pt>
                <c:pt idx="2">
                  <c:v>1.1200000000000001</c:v>
                </c:pt>
                <c:pt idx="3">
                  <c:v>1.1200000000000001</c:v>
                </c:pt>
                <c:pt idx="4">
                  <c:v>1.1200000000000001</c:v>
                </c:pt>
                <c:pt idx="5">
                  <c:v>1.1200000000000001</c:v>
                </c:pt>
                <c:pt idx="6">
                  <c:v>1.1200000000000001</c:v>
                </c:pt>
                <c:pt idx="7">
                  <c:v>1.1200000000000001</c:v>
                </c:pt>
                <c:pt idx="8">
                  <c:v>1.1200000000000001</c:v>
                </c:pt>
                <c:pt idx="9">
                  <c:v>1.1200000000000001</c:v>
                </c:pt>
                <c:pt idx="10">
                  <c:v>1.1200000000000001</c:v>
                </c:pt>
                <c:pt idx="11">
                  <c:v>1.1200000000000001</c:v>
                </c:pt>
                <c:pt idx="12">
                  <c:v>1.1200000000000001</c:v>
                </c:pt>
                <c:pt idx="13">
                  <c:v>1.1200000000000001</c:v>
                </c:pt>
                <c:pt idx="14">
                  <c:v>1.1200000000000001</c:v>
                </c:pt>
                <c:pt idx="15">
                  <c:v>1.1200000000000001</c:v>
                </c:pt>
                <c:pt idx="16">
                  <c:v>1.1200000000000001</c:v>
                </c:pt>
                <c:pt idx="17">
                  <c:v>1.1200000000000001</c:v>
                </c:pt>
                <c:pt idx="18">
                  <c:v>1.1200000000000001</c:v>
                </c:pt>
                <c:pt idx="19">
                  <c:v>1.1200000000000001</c:v>
                </c:pt>
                <c:pt idx="20">
                  <c:v>1.1200000000000001</c:v>
                </c:pt>
                <c:pt idx="21">
                  <c:v>1.1200000000000001</c:v>
                </c:pt>
                <c:pt idx="22">
                  <c:v>1.1200000000000001</c:v>
                </c:pt>
                <c:pt idx="23">
                  <c:v>1.1200000000000001</c:v>
                </c:pt>
                <c:pt idx="24">
                  <c:v>1.1200000000000001</c:v>
                </c:pt>
                <c:pt idx="25">
                  <c:v>1.1200000000000001</c:v>
                </c:pt>
                <c:pt idx="26">
                  <c:v>1.1200000000000001</c:v>
                </c:pt>
                <c:pt idx="27">
                  <c:v>1.1200000000000001</c:v>
                </c:pt>
                <c:pt idx="28">
                  <c:v>1.1200000000000001</c:v>
                </c:pt>
                <c:pt idx="29">
                  <c:v>1.1200000000000001</c:v>
                </c:pt>
                <c:pt idx="30">
                  <c:v>1.1200000000000001</c:v>
                </c:pt>
                <c:pt idx="31">
                  <c:v>1.1200000000000001</c:v>
                </c:pt>
                <c:pt idx="32">
                  <c:v>1.1200000000000001</c:v>
                </c:pt>
                <c:pt idx="33">
                  <c:v>1.1200000000000001</c:v>
                </c:pt>
                <c:pt idx="34">
                  <c:v>1.1200000000000001</c:v>
                </c:pt>
              </c:numCache>
            </c:numRef>
          </c:xVal>
          <c:yVal>
            <c:numRef>
              <c:f>Finger_tapping!$D$2:$D$36</c:f>
              <c:numCache>
                <c:formatCode>General</c:formatCode>
                <c:ptCount val="35"/>
                <c:pt idx="0">
                  <c:v>7.2247789668705001E-2</c:v>
                </c:pt>
                <c:pt idx="1">
                  <c:v>7.9196468985252996E-2</c:v>
                </c:pt>
                <c:pt idx="2">
                  <c:v>1.0312098412925701</c:v>
                </c:pt>
                <c:pt idx="3">
                  <c:v>0.80325423211467495</c:v>
                </c:pt>
                <c:pt idx="4">
                  <c:v>1.2793311108359799</c:v>
                </c:pt>
                <c:pt idx="5">
                  <c:v>4.9073191061869401E-2</c:v>
                </c:pt>
                <c:pt idx="6">
                  <c:v>0.37339967670121899</c:v>
                </c:pt>
                <c:pt idx="7">
                  <c:v>0.23395601338392399</c:v>
                </c:pt>
                <c:pt idx="8">
                  <c:v>2.1887695585047999</c:v>
                </c:pt>
                <c:pt idx="9">
                  <c:v>0.20286875066496299</c:v>
                </c:pt>
                <c:pt idx="10">
                  <c:v>0.17468001550304199</c:v>
                </c:pt>
                <c:pt idx="11">
                  <c:v>0.496891624186517</c:v>
                </c:pt>
                <c:pt idx="12">
                  <c:v>0.130822029640284</c:v>
                </c:pt>
                <c:pt idx="13">
                  <c:v>0.31144336194788302</c:v>
                </c:pt>
                <c:pt idx="14">
                  <c:v>3.2457730313667899</c:v>
                </c:pt>
                <c:pt idx="15">
                  <c:v>-0.42882983171742201</c:v>
                </c:pt>
                <c:pt idx="16">
                  <c:v>-0.213173494959364</c:v>
                </c:pt>
                <c:pt idx="17">
                  <c:v>0.13327177837934501</c:v>
                </c:pt>
                <c:pt idx="18">
                  <c:v>2.5648184821111002</c:v>
                </c:pt>
                <c:pt idx="19">
                  <c:v>-0.754598030326318</c:v>
                </c:pt>
                <c:pt idx="20">
                  <c:v>-2.53529321519321E-2</c:v>
                </c:pt>
                <c:pt idx="21">
                  <c:v>-0.383531762610133</c:v>
                </c:pt>
                <c:pt idx="22">
                  <c:v>-5.9153018918420598E-2</c:v>
                </c:pt>
                <c:pt idx="23">
                  <c:v>0.107385499911307</c:v>
                </c:pt>
                <c:pt idx="24">
                  <c:v>-0.33876116352938201</c:v>
                </c:pt>
                <c:pt idx="25">
                  <c:v>0.195071894330207</c:v>
                </c:pt>
                <c:pt idx="26">
                  <c:v>-0.161256386767194</c:v>
                </c:pt>
                <c:pt idx="27">
                  <c:v>-0.2277997286173</c:v>
                </c:pt>
                <c:pt idx="28">
                  <c:v>-0.16515060249386601</c:v>
                </c:pt>
                <c:pt idx="29">
                  <c:v>0.42528442970673402</c:v>
                </c:pt>
                <c:pt idx="30">
                  <c:v>2.1354953259032401</c:v>
                </c:pt>
                <c:pt idx="31">
                  <c:v>-0.34520331220257899</c:v>
                </c:pt>
                <c:pt idx="32">
                  <c:v>1.8218238533151301</c:v>
                </c:pt>
                <c:pt idx="33">
                  <c:v>-3.5443915495709202E-2</c:v>
                </c:pt>
                <c:pt idx="34">
                  <c:v>-0.83021250326617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56C-4157-9960-E33DE86F6C36}"/>
            </c:ext>
          </c:extLst>
        </c:ser>
        <c:ser>
          <c:idx val="4"/>
          <c:order val="4"/>
          <c:tx>
            <c:v>Vermis_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Finger_tapping!$E$2:$E$36</c:f>
              <c:numCache>
                <c:formatCode>General</c:formatCode>
                <c:ptCount val="35"/>
                <c:pt idx="0">
                  <c:v>1.88</c:v>
                </c:pt>
                <c:pt idx="1">
                  <c:v>1.88</c:v>
                </c:pt>
                <c:pt idx="2">
                  <c:v>1.88</c:v>
                </c:pt>
                <c:pt idx="3">
                  <c:v>1.88</c:v>
                </c:pt>
                <c:pt idx="4">
                  <c:v>1.88</c:v>
                </c:pt>
                <c:pt idx="5">
                  <c:v>1.88</c:v>
                </c:pt>
                <c:pt idx="6">
                  <c:v>1.88</c:v>
                </c:pt>
                <c:pt idx="7">
                  <c:v>1.88</c:v>
                </c:pt>
                <c:pt idx="8">
                  <c:v>1.88</c:v>
                </c:pt>
                <c:pt idx="9">
                  <c:v>1.88</c:v>
                </c:pt>
                <c:pt idx="10">
                  <c:v>1.88</c:v>
                </c:pt>
                <c:pt idx="11">
                  <c:v>1.88</c:v>
                </c:pt>
                <c:pt idx="12">
                  <c:v>1.88</c:v>
                </c:pt>
                <c:pt idx="13">
                  <c:v>1.88</c:v>
                </c:pt>
                <c:pt idx="14">
                  <c:v>1.88</c:v>
                </c:pt>
                <c:pt idx="15">
                  <c:v>1.88</c:v>
                </c:pt>
                <c:pt idx="16">
                  <c:v>1.88</c:v>
                </c:pt>
                <c:pt idx="17">
                  <c:v>1.88</c:v>
                </c:pt>
                <c:pt idx="18">
                  <c:v>1.88</c:v>
                </c:pt>
                <c:pt idx="19">
                  <c:v>1.88</c:v>
                </c:pt>
                <c:pt idx="20">
                  <c:v>1.88</c:v>
                </c:pt>
                <c:pt idx="21">
                  <c:v>1.88</c:v>
                </c:pt>
                <c:pt idx="22">
                  <c:v>1.88</c:v>
                </c:pt>
                <c:pt idx="23">
                  <c:v>1.88</c:v>
                </c:pt>
                <c:pt idx="24">
                  <c:v>1.88</c:v>
                </c:pt>
                <c:pt idx="25">
                  <c:v>1.88</c:v>
                </c:pt>
                <c:pt idx="26">
                  <c:v>1.88</c:v>
                </c:pt>
                <c:pt idx="27">
                  <c:v>1.88</c:v>
                </c:pt>
                <c:pt idx="28">
                  <c:v>1.88</c:v>
                </c:pt>
                <c:pt idx="29">
                  <c:v>1.88</c:v>
                </c:pt>
                <c:pt idx="30">
                  <c:v>1.88</c:v>
                </c:pt>
                <c:pt idx="31">
                  <c:v>1.88</c:v>
                </c:pt>
                <c:pt idx="32">
                  <c:v>1.88</c:v>
                </c:pt>
                <c:pt idx="33">
                  <c:v>1.88</c:v>
                </c:pt>
                <c:pt idx="34">
                  <c:v>1.88</c:v>
                </c:pt>
              </c:numCache>
            </c:numRef>
          </c:xVal>
          <c:yVal>
            <c:numRef>
              <c:f>Finger_tapping!$F$2:$F$36</c:f>
              <c:numCache>
                <c:formatCode>General</c:formatCode>
                <c:ptCount val="35"/>
                <c:pt idx="0">
                  <c:v>0.399486024957736</c:v>
                </c:pt>
                <c:pt idx="1">
                  <c:v>-0.14981603911076999</c:v>
                </c:pt>
                <c:pt idx="2">
                  <c:v>3.1356398927814097E-2</c:v>
                </c:pt>
                <c:pt idx="3">
                  <c:v>-2.0351523335044901E-2</c:v>
                </c:pt>
                <c:pt idx="4">
                  <c:v>0.30666991900623403</c:v>
                </c:pt>
                <c:pt idx="5">
                  <c:v>1.0550672637778999</c:v>
                </c:pt>
                <c:pt idx="6">
                  <c:v>8.9557637345281396E-2</c:v>
                </c:pt>
                <c:pt idx="7">
                  <c:v>1.89827024863781</c:v>
                </c:pt>
                <c:pt idx="8">
                  <c:v>0.752845770626698</c:v>
                </c:pt>
                <c:pt idx="9">
                  <c:v>9.9126713220088702E-2</c:v>
                </c:pt>
                <c:pt idx="10">
                  <c:v>0.26033891846042201</c:v>
                </c:pt>
                <c:pt idx="11">
                  <c:v>0.16250055645858899</c:v>
                </c:pt>
                <c:pt idx="12">
                  <c:v>0.130377892863866</c:v>
                </c:pt>
                <c:pt idx="13">
                  <c:v>0.64361472372331696</c:v>
                </c:pt>
                <c:pt idx="14">
                  <c:v>0.20895796969720401</c:v>
                </c:pt>
                <c:pt idx="15">
                  <c:v>0.89165240923640499</c:v>
                </c:pt>
                <c:pt idx="16">
                  <c:v>0.658163891367193</c:v>
                </c:pt>
                <c:pt idx="17">
                  <c:v>6.9839367951975206E-2</c:v>
                </c:pt>
                <c:pt idx="18">
                  <c:v>2.78836039121046</c:v>
                </c:pt>
                <c:pt idx="19">
                  <c:v>-0.95971490765142697</c:v>
                </c:pt>
                <c:pt idx="20">
                  <c:v>-1.60086050527697</c:v>
                </c:pt>
                <c:pt idx="21">
                  <c:v>-1.1440544606379699</c:v>
                </c:pt>
                <c:pt idx="22">
                  <c:v>1.3806584289988599</c:v>
                </c:pt>
                <c:pt idx="23">
                  <c:v>0.59760157961937199</c:v>
                </c:pt>
                <c:pt idx="24">
                  <c:v>0.37562285740889101</c:v>
                </c:pt>
                <c:pt idx="25">
                  <c:v>8.5317034865934505E-2</c:v>
                </c:pt>
                <c:pt idx="26">
                  <c:v>7.7416139129115796E-2</c:v>
                </c:pt>
                <c:pt idx="27">
                  <c:v>-0.17486672440130799</c:v>
                </c:pt>
                <c:pt idx="28">
                  <c:v>-0.91766431908937396</c:v>
                </c:pt>
                <c:pt idx="29">
                  <c:v>1.1289310426994501</c:v>
                </c:pt>
                <c:pt idx="30">
                  <c:v>-0.25097034766145498</c:v>
                </c:pt>
                <c:pt idx="31">
                  <c:v>0.81495663411212405</c:v>
                </c:pt>
                <c:pt idx="32">
                  <c:v>-6.27542937309159E-2</c:v>
                </c:pt>
                <c:pt idx="33">
                  <c:v>-0.66730674107869503</c:v>
                </c:pt>
                <c:pt idx="34">
                  <c:v>-0.308306860634999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56C-4157-9960-E33DE86F6C36}"/>
            </c:ext>
          </c:extLst>
        </c:ser>
        <c:ser>
          <c:idx val="5"/>
          <c:order val="5"/>
          <c:tx>
            <c:v>Vermis_Off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Finger_tapping!$G$2:$G$36</c:f>
              <c:numCache>
                <c:formatCode>General</c:formatCode>
                <c:ptCount val="35"/>
                <c:pt idx="0">
                  <c:v>2.11</c:v>
                </c:pt>
                <c:pt idx="1">
                  <c:v>2.11</c:v>
                </c:pt>
                <c:pt idx="2">
                  <c:v>2.11</c:v>
                </c:pt>
                <c:pt idx="3">
                  <c:v>2.11</c:v>
                </c:pt>
                <c:pt idx="4">
                  <c:v>2.11</c:v>
                </c:pt>
                <c:pt idx="5">
                  <c:v>2.11</c:v>
                </c:pt>
                <c:pt idx="6">
                  <c:v>2.11</c:v>
                </c:pt>
                <c:pt idx="7">
                  <c:v>2.11</c:v>
                </c:pt>
                <c:pt idx="8">
                  <c:v>2.11</c:v>
                </c:pt>
                <c:pt idx="9">
                  <c:v>2.11</c:v>
                </c:pt>
                <c:pt idx="10">
                  <c:v>2.11</c:v>
                </c:pt>
                <c:pt idx="11">
                  <c:v>2.11</c:v>
                </c:pt>
                <c:pt idx="12">
                  <c:v>2.11</c:v>
                </c:pt>
                <c:pt idx="13">
                  <c:v>2.11</c:v>
                </c:pt>
                <c:pt idx="14">
                  <c:v>2.11</c:v>
                </c:pt>
                <c:pt idx="15">
                  <c:v>2.11</c:v>
                </c:pt>
                <c:pt idx="16">
                  <c:v>2.11</c:v>
                </c:pt>
                <c:pt idx="17">
                  <c:v>2.11</c:v>
                </c:pt>
                <c:pt idx="18">
                  <c:v>2.11</c:v>
                </c:pt>
                <c:pt idx="19">
                  <c:v>2.11</c:v>
                </c:pt>
                <c:pt idx="20">
                  <c:v>2.11</c:v>
                </c:pt>
                <c:pt idx="21">
                  <c:v>2.11</c:v>
                </c:pt>
                <c:pt idx="22">
                  <c:v>2.11</c:v>
                </c:pt>
                <c:pt idx="23">
                  <c:v>2.11</c:v>
                </c:pt>
                <c:pt idx="24">
                  <c:v>2.11</c:v>
                </c:pt>
                <c:pt idx="25">
                  <c:v>2.11</c:v>
                </c:pt>
                <c:pt idx="26">
                  <c:v>2.11</c:v>
                </c:pt>
                <c:pt idx="27">
                  <c:v>2.11</c:v>
                </c:pt>
                <c:pt idx="28">
                  <c:v>2.11</c:v>
                </c:pt>
                <c:pt idx="29">
                  <c:v>2.11</c:v>
                </c:pt>
                <c:pt idx="30">
                  <c:v>2.11</c:v>
                </c:pt>
                <c:pt idx="31">
                  <c:v>2.11</c:v>
                </c:pt>
                <c:pt idx="32">
                  <c:v>2.11</c:v>
                </c:pt>
                <c:pt idx="33">
                  <c:v>2.11</c:v>
                </c:pt>
                <c:pt idx="34">
                  <c:v>2.11</c:v>
                </c:pt>
              </c:numCache>
            </c:numRef>
          </c:xVal>
          <c:yVal>
            <c:numRef>
              <c:f>Finger_tapping!$H$2:$H$36</c:f>
              <c:numCache>
                <c:formatCode>General</c:formatCode>
                <c:ptCount val="35"/>
                <c:pt idx="0">
                  <c:v>0.199862795556843</c:v>
                </c:pt>
                <c:pt idx="1">
                  <c:v>0.13998221633765501</c:v>
                </c:pt>
                <c:pt idx="2">
                  <c:v>0.45808270269032503</c:v>
                </c:pt>
                <c:pt idx="3">
                  <c:v>1.7425810570986799</c:v>
                </c:pt>
                <c:pt idx="4">
                  <c:v>0.55503566975195695</c:v>
                </c:pt>
                <c:pt idx="5">
                  <c:v>-0.53033717332771002</c:v>
                </c:pt>
                <c:pt idx="6">
                  <c:v>1.59130874880642E-2</c:v>
                </c:pt>
                <c:pt idx="7">
                  <c:v>0.30752304908614497</c:v>
                </c:pt>
                <c:pt idx="8">
                  <c:v>0.514074062600544</c:v>
                </c:pt>
                <c:pt idx="9">
                  <c:v>3.5589219601063399E-2</c:v>
                </c:pt>
                <c:pt idx="10">
                  <c:v>0.27668068273748597</c:v>
                </c:pt>
                <c:pt idx="11">
                  <c:v>0.54263638871364595</c:v>
                </c:pt>
                <c:pt idx="12">
                  <c:v>7.44679337111155E-2</c:v>
                </c:pt>
                <c:pt idx="13">
                  <c:v>0.1311486152205</c:v>
                </c:pt>
                <c:pt idx="14">
                  <c:v>0.35581645877949802</c:v>
                </c:pt>
                <c:pt idx="15">
                  <c:v>1.29713708649641</c:v>
                </c:pt>
                <c:pt idx="16">
                  <c:v>0.30121382315197998</c:v>
                </c:pt>
                <c:pt idx="17">
                  <c:v>0.12378622427373701</c:v>
                </c:pt>
                <c:pt idx="18">
                  <c:v>0.269568913389999</c:v>
                </c:pt>
                <c:pt idx="19">
                  <c:v>-0.804046702647359</c:v>
                </c:pt>
                <c:pt idx="20">
                  <c:v>-0.303609219663806</c:v>
                </c:pt>
                <c:pt idx="21">
                  <c:v>-0.387323724789013</c:v>
                </c:pt>
                <c:pt idx="22">
                  <c:v>1.8533918682884101</c:v>
                </c:pt>
                <c:pt idx="23">
                  <c:v>1.02331180227978</c:v>
                </c:pt>
                <c:pt idx="24">
                  <c:v>0.98697404084809204</c:v>
                </c:pt>
                <c:pt idx="25">
                  <c:v>0.44809381853578201</c:v>
                </c:pt>
                <c:pt idx="26">
                  <c:v>-0.220316808612918</c:v>
                </c:pt>
                <c:pt idx="27">
                  <c:v>0.322882933252925</c:v>
                </c:pt>
                <c:pt idx="28">
                  <c:v>-0.185928795738556</c:v>
                </c:pt>
                <c:pt idx="29">
                  <c:v>0.115195375337864</c:v>
                </c:pt>
                <c:pt idx="30">
                  <c:v>-9.7863800308239504E-2</c:v>
                </c:pt>
                <c:pt idx="31">
                  <c:v>-0.19922093071084501</c:v>
                </c:pt>
                <c:pt idx="32">
                  <c:v>0.85212464963302703</c:v>
                </c:pt>
                <c:pt idx="33">
                  <c:v>0.25798400960402801</c:v>
                </c:pt>
                <c:pt idx="34">
                  <c:v>0.1105931477032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56C-4157-9960-E33DE86F6C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0375727"/>
        <c:axId val="940368239"/>
      </c:scatterChart>
      <c:catAx>
        <c:axId val="9403757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0368239"/>
        <c:crossesAt val="-2"/>
        <c:auto val="1"/>
        <c:lblAlgn val="ctr"/>
        <c:lblOffset val="100"/>
        <c:noMultiLvlLbl val="0"/>
      </c:catAx>
      <c:valAx>
        <c:axId val="94036823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037572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0671615266841647"/>
          <c:y val="0.92334876914240682"/>
          <c:w val="0.31203065762613008"/>
          <c:h val="6.074792296955246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0050974530961411E-2"/>
          <c:y val="3.5901613204837944E-2"/>
          <c:w val="0.42805087732089042"/>
          <c:h val="0.811199351512358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ngry-Happy'!$J$4</c:f>
              <c:strCache>
                <c:ptCount val="1"/>
                <c:pt idx="0">
                  <c:v>Mask-On</c:v>
                </c:pt>
              </c:strCache>
            </c:strRef>
          </c:tx>
          <c:spPr>
            <a:gradFill rotWithShape="1">
              <a:gsLst>
                <a:gs pos="0">
                  <a:schemeClr val="dk1">
                    <a:lumMod val="110000"/>
                    <a:satMod val="105000"/>
                    <a:tint val="67000"/>
                  </a:schemeClr>
                </a:gs>
                <a:gs pos="50000">
                  <a:schemeClr val="dk1">
                    <a:lumMod val="105000"/>
                    <a:satMod val="103000"/>
                    <a:tint val="73000"/>
                  </a:schemeClr>
                </a:gs>
                <a:gs pos="100000">
                  <a:schemeClr val="dk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635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ngry-Happy'!$O$4:$P$4</c:f>
                <c:numCache>
                  <c:formatCode>General</c:formatCode>
                  <c:ptCount val="2"/>
                  <c:pt idx="0">
                    <c:v>0.68560773115308316</c:v>
                  </c:pt>
                  <c:pt idx="1">
                    <c:v>0.798534172177234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>
                <a:solidFill>
                  <a:schemeClr val="tx1"/>
                </a:solidFill>
              </a:ln>
              <a:effectLst/>
            </c:spPr>
          </c:errBars>
          <c:cat>
            <c:strRef>
              <c:f>'Angry-Happy'!$K$3:$L$3</c:f>
              <c:strCache>
                <c:ptCount val="2"/>
                <c:pt idx="0">
                  <c:v>Angry&gt;Happy:Amyg.L</c:v>
                </c:pt>
                <c:pt idx="1">
                  <c:v>Angry&gt;Happy:Amyg.R</c:v>
                </c:pt>
              </c:strCache>
            </c:strRef>
          </c:cat>
          <c:val>
            <c:numRef>
              <c:f>'Angry-Happy'!$K$4:$L$4</c:f>
              <c:numCache>
                <c:formatCode>General</c:formatCode>
                <c:ptCount val="2"/>
                <c:pt idx="0">
                  <c:v>0.63</c:v>
                </c:pt>
                <c:pt idx="1">
                  <c:v>0.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F6-4688-B5CF-3B53CB6F05B8}"/>
            </c:ext>
          </c:extLst>
        </c:ser>
        <c:ser>
          <c:idx val="1"/>
          <c:order val="1"/>
          <c:tx>
            <c:strRef>
              <c:f>'Angry-Happy'!$J$5</c:f>
              <c:strCache>
                <c:ptCount val="1"/>
                <c:pt idx="0">
                  <c:v>Mask-Off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6350" cap="flat" cmpd="sng" algn="ctr">
              <a:solidFill>
                <a:schemeClr val="accent1"/>
              </a:solidFill>
              <a:prstDash val="solid"/>
              <a:miter lim="800000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ngry-Happy'!$O$5:$P$5</c:f>
                <c:numCache>
                  <c:formatCode>General</c:formatCode>
                  <c:ptCount val="2"/>
                  <c:pt idx="0">
                    <c:v>0.7084461084283793</c:v>
                  </c:pt>
                  <c:pt idx="1">
                    <c:v>0.565716126827018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>
                <a:solidFill>
                  <a:schemeClr val="tx1"/>
                </a:solidFill>
              </a:ln>
              <a:effectLst/>
            </c:spPr>
          </c:errBars>
          <c:cat>
            <c:strRef>
              <c:f>'Angry-Happy'!$K$3:$L$3</c:f>
              <c:strCache>
                <c:ptCount val="2"/>
                <c:pt idx="0">
                  <c:v>Angry&gt;Happy:Amyg.L</c:v>
                </c:pt>
                <c:pt idx="1">
                  <c:v>Angry&gt;Happy:Amyg.R</c:v>
                </c:pt>
              </c:strCache>
            </c:strRef>
          </c:cat>
          <c:val>
            <c:numRef>
              <c:f>'Angry-Happy'!$K$5:$L$5</c:f>
              <c:numCache>
                <c:formatCode>General</c:formatCode>
                <c:ptCount val="2"/>
                <c:pt idx="0">
                  <c:v>0.66</c:v>
                </c:pt>
                <c:pt idx="1">
                  <c:v>0.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F6-4688-B5CF-3B53CB6F05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77"/>
        <c:overlap val="-7"/>
        <c:axId val="267130143"/>
        <c:axId val="267114751"/>
      </c:barChart>
      <c:scatterChart>
        <c:scatterStyle val="lineMarker"/>
        <c:varyColors val="0"/>
        <c:ser>
          <c:idx val="2"/>
          <c:order val="2"/>
          <c:tx>
            <c:v>A-H_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Angry-Happy'!$A$2:$A$36</c:f>
              <c:numCache>
                <c:formatCode>General</c:formatCode>
                <c:ptCount val="35"/>
                <c:pt idx="0">
                  <c:v>0.85</c:v>
                </c:pt>
                <c:pt idx="1">
                  <c:v>0.85</c:v>
                </c:pt>
                <c:pt idx="2">
                  <c:v>0.85</c:v>
                </c:pt>
                <c:pt idx="3">
                  <c:v>0.85</c:v>
                </c:pt>
                <c:pt idx="4">
                  <c:v>0.85</c:v>
                </c:pt>
                <c:pt idx="5">
                  <c:v>0.85</c:v>
                </c:pt>
                <c:pt idx="6">
                  <c:v>0.85</c:v>
                </c:pt>
                <c:pt idx="7">
                  <c:v>0.85</c:v>
                </c:pt>
                <c:pt idx="8">
                  <c:v>0.85</c:v>
                </c:pt>
                <c:pt idx="9">
                  <c:v>0.85</c:v>
                </c:pt>
                <c:pt idx="10">
                  <c:v>0.85</c:v>
                </c:pt>
                <c:pt idx="11">
                  <c:v>0.85</c:v>
                </c:pt>
                <c:pt idx="12">
                  <c:v>0.85</c:v>
                </c:pt>
                <c:pt idx="13">
                  <c:v>0.85</c:v>
                </c:pt>
                <c:pt idx="14">
                  <c:v>0.85</c:v>
                </c:pt>
                <c:pt idx="15">
                  <c:v>0.85</c:v>
                </c:pt>
                <c:pt idx="16">
                  <c:v>0.85</c:v>
                </c:pt>
                <c:pt idx="17">
                  <c:v>0.85</c:v>
                </c:pt>
                <c:pt idx="18">
                  <c:v>0.85</c:v>
                </c:pt>
                <c:pt idx="19">
                  <c:v>0.85</c:v>
                </c:pt>
                <c:pt idx="20">
                  <c:v>0.85</c:v>
                </c:pt>
                <c:pt idx="21">
                  <c:v>0.85</c:v>
                </c:pt>
                <c:pt idx="22">
                  <c:v>0.85</c:v>
                </c:pt>
                <c:pt idx="23">
                  <c:v>0.85</c:v>
                </c:pt>
                <c:pt idx="24">
                  <c:v>0.85</c:v>
                </c:pt>
                <c:pt idx="25">
                  <c:v>0.85</c:v>
                </c:pt>
                <c:pt idx="26">
                  <c:v>0.85</c:v>
                </c:pt>
                <c:pt idx="27">
                  <c:v>0.85</c:v>
                </c:pt>
                <c:pt idx="28">
                  <c:v>0.85</c:v>
                </c:pt>
                <c:pt idx="29">
                  <c:v>0.85</c:v>
                </c:pt>
                <c:pt idx="30">
                  <c:v>0.85</c:v>
                </c:pt>
                <c:pt idx="31">
                  <c:v>0.85</c:v>
                </c:pt>
                <c:pt idx="32">
                  <c:v>0.85</c:v>
                </c:pt>
                <c:pt idx="33">
                  <c:v>0.85</c:v>
                </c:pt>
                <c:pt idx="34">
                  <c:v>0.85</c:v>
                </c:pt>
              </c:numCache>
            </c:numRef>
          </c:xVal>
          <c:yVal>
            <c:numRef>
              <c:f>'Angry-Happy'!$B$2:$B$36</c:f>
              <c:numCache>
                <c:formatCode>General</c:formatCode>
                <c:ptCount val="35"/>
                <c:pt idx="0">
                  <c:v>0.25280450335864402</c:v>
                </c:pt>
                <c:pt idx="1">
                  <c:v>0.25541103965249601</c:v>
                </c:pt>
                <c:pt idx="2">
                  <c:v>0.33871906173640298</c:v>
                </c:pt>
                <c:pt idx="3">
                  <c:v>-0.31001731984574199</c:v>
                </c:pt>
                <c:pt idx="4">
                  <c:v>1.9113947529217199</c:v>
                </c:pt>
                <c:pt idx="5">
                  <c:v>1.1409093884044601</c:v>
                </c:pt>
                <c:pt idx="6">
                  <c:v>1.06045007879107</c:v>
                </c:pt>
                <c:pt idx="7">
                  <c:v>2.3984006386378698</c:v>
                </c:pt>
                <c:pt idx="8">
                  <c:v>1.26348787892995</c:v>
                </c:pt>
                <c:pt idx="9">
                  <c:v>-0.34199769974782601</c:v>
                </c:pt>
                <c:pt idx="10">
                  <c:v>1.27305522249562</c:v>
                </c:pt>
                <c:pt idx="11">
                  <c:v>1.13409602147494</c:v>
                </c:pt>
                <c:pt idx="12">
                  <c:v>0.187192190823884</c:v>
                </c:pt>
                <c:pt idx="13">
                  <c:v>0.282091488098276</c:v>
                </c:pt>
                <c:pt idx="14">
                  <c:v>-8.6888306099792995E-3</c:v>
                </c:pt>
                <c:pt idx="15">
                  <c:v>5.3568350086952099E-2</c:v>
                </c:pt>
                <c:pt idx="16">
                  <c:v>-0.21368434434306999</c:v>
                </c:pt>
                <c:pt idx="17">
                  <c:v>-7.8429988232152196E-4</c:v>
                </c:pt>
                <c:pt idx="18">
                  <c:v>1.0109101374601399</c:v>
                </c:pt>
                <c:pt idx="19">
                  <c:v>1.02223492079767</c:v>
                </c:pt>
                <c:pt idx="20">
                  <c:v>1.30188305367683</c:v>
                </c:pt>
                <c:pt idx="21">
                  <c:v>1.64311725928865</c:v>
                </c:pt>
                <c:pt idx="22">
                  <c:v>1.3448449609608399</c:v>
                </c:pt>
                <c:pt idx="23">
                  <c:v>1.06434061044249</c:v>
                </c:pt>
                <c:pt idx="24">
                  <c:v>1.0503738946441901</c:v>
                </c:pt>
                <c:pt idx="25">
                  <c:v>1.2857817261126501</c:v>
                </c:pt>
                <c:pt idx="26">
                  <c:v>0.59607246723668295</c:v>
                </c:pt>
                <c:pt idx="27">
                  <c:v>8.9127589659444199E-4</c:v>
                </c:pt>
                <c:pt idx="28">
                  <c:v>4.31415117506323E-2</c:v>
                </c:pt>
                <c:pt idx="29">
                  <c:v>0.39786668173197998</c:v>
                </c:pt>
                <c:pt idx="30">
                  <c:v>6.0409194051191703E-2</c:v>
                </c:pt>
                <c:pt idx="31">
                  <c:v>1.35274816561362E-2</c:v>
                </c:pt>
                <c:pt idx="32">
                  <c:v>0.27868211731828502</c:v>
                </c:pt>
                <c:pt idx="33">
                  <c:v>6.90062652374136E-2</c:v>
                </c:pt>
                <c:pt idx="34">
                  <c:v>6.96068659167864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5F6-4688-B5CF-3B53CB6F05B8}"/>
            </c:ext>
          </c:extLst>
        </c:ser>
        <c:ser>
          <c:idx val="3"/>
          <c:order val="3"/>
          <c:tx>
            <c:v>A-H_Off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Angry-Happy'!$C$2:$C$36</c:f>
              <c:numCache>
                <c:formatCode>General</c:formatCode>
                <c:ptCount val="35"/>
                <c:pt idx="0">
                  <c:v>1.1399999999999999</c:v>
                </c:pt>
                <c:pt idx="1">
                  <c:v>1.1399999999999999</c:v>
                </c:pt>
                <c:pt idx="2">
                  <c:v>1.1399999999999999</c:v>
                </c:pt>
                <c:pt idx="3">
                  <c:v>1.1399999999999999</c:v>
                </c:pt>
                <c:pt idx="4">
                  <c:v>1.1399999999999999</c:v>
                </c:pt>
                <c:pt idx="5">
                  <c:v>1.1399999999999999</c:v>
                </c:pt>
                <c:pt idx="6">
                  <c:v>1.1399999999999999</c:v>
                </c:pt>
                <c:pt idx="7">
                  <c:v>1.1399999999999999</c:v>
                </c:pt>
                <c:pt idx="8">
                  <c:v>1.1399999999999999</c:v>
                </c:pt>
                <c:pt idx="9">
                  <c:v>1.1399999999999999</c:v>
                </c:pt>
                <c:pt idx="10">
                  <c:v>1.1399999999999999</c:v>
                </c:pt>
                <c:pt idx="11">
                  <c:v>1.1399999999999999</c:v>
                </c:pt>
                <c:pt idx="12">
                  <c:v>1.1399999999999999</c:v>
                </c:pt>
                <c:pt idx="13">
                  <c:v>1.1399999999999999</c:v>
                </c:pt>
                <c:pt idx="14">
                  <c:v>1.1399999999999999</c:v>
                </c:pt>
                <c:pt idx="15">
                  <c:v>1.1399999999999999</c:v>
                </c:pt>
                <c:pt idx="16">
                  <c:v>1.1399999999999999</c:v>
                </c:pt>
                <c:pt idx="17">
                  <c:v>1.1399999999999999</c:v>
                </c:pt>
                <c:pt idx="18">
                  <c:v>1.1399999999999999</c:v>
                </c:pt>
                <c:pt idx="19">
                  <c:v>1.1399999999999999</c:v>
                </c:pt>
                <c:pt idx="20">
                  <c:v>1.1399999999999999</c:v>
                </c:pt>
                <c:pt idx="21">
                  <c:v>1.1399999999999999</c:v>
                </c:pt>
                <c:pt idx="22">
                  <c:v>1.1399999999999999</c:v>
                </c:pt>
                <c:pt idx="23">
                  <c:v>1.1399999999999999</c:v>
                </c:pt>
                <c:pt idx="24">
                  <c:v>1.1399999999999999</c:v>
                </c:pt>
                <c:pt idx="25">
                  <c:v>1.1399999999999999</c:v>
                </c:pt>
                <c:pt idx="26">
                  <c:v>1.1399999999999999</c:v>
                </c:pt>
                <c:pt idx="27">
                  <c:v>1.1399999999999999</c:v>
                </c:pt>
                <c:pt idx="28">
                  <c:v>1.1399999999999999</c:v>
                </c:pt>
                <c:pt idx="29">
                  <c:v>1.1399999999999999</c:v>
                </c:pt>
                <c:pt idx="30">
                  <c:v>1.1399999999999999</c:v>
                </c:pt>
                <c:pt idx="31">
                  <c:v>1.1399999999999999</c:v>
                </c:pt>
                <c:pt idx="32">
                  <c:v>1.1399999999999999</c:v>
                </c:pt>
                <c:pt idx="33">
                  <c:v>1.1399999999999999</c:v>
                </c:pt>
                <c:pt idx="34">
                  <c:v>1.1399999999999999</c:v>
                </c:pt>
              </c:numCache>
            </c:numRef>
          </c:xVal>
          <c:yVal>
            <c:numRef>
              <c:f>'Angry-Happy'!$D$2:$D$36</c:f>
              <c:numCache>
                <c:formatCode>General</c:formatCode>
                <c:ptCount val="35"/>
                <c:pt idx="0">
                  <c:v>3.5501228024562202E-2</c:v>
                </c:pt>
                <c:pt idx="1">
                  <c:v>0.222183166444302</c:v>
                </c:pt>
                <c:pt idx="2">
                  <c:v>0.131789307296276</c:v>
                </c:pt>
                <c:pt idx="3">
                  <c:v>-6.9734648584077796E-2</c:v>
                </c:pt>
                <c:pt idx="4">
                  <c:v>2.3470124800999899</c:v>
                </c:pt>
                <c:pt idx="5">
                  <c:v>9.5535303155581206E-3</c:v>
                </c:pt>
                <c:pt idx="6">
                  <c:v>1.01124294300874</c:v>
                </c:pt>
                <c:pt idx="7">
                  <c:v>2.0287592292452801</c:v>
                </c:pt>
                <c:pt idx="8">
                  <c:v>9.3695704421649401E-2</c:v>
                </c:pt>
                <c:pt idx="9">
                  <c:v>-5.0118695820371303E-2</c:v>
                </c:pt>
                <c:pt idx="10">
                  <c:v>1.3844628979762399</c:v>
                </c:pt>
                <c:pt idx="11">
                  <c:v>1.0198691071942401</c:v>
                </c:pt>
                <c:pt idx="12">
                  <c:v>0.87577534447113603</c:v>
                </c:pt>
                <c:pt idx="13">
                  <c:v>0.15582168214023101</c:v>
                </c:pt>
                <c:pt idx="14">
                  <c:v>0.508086121082306</c:v>
                </c:pt>
                <c:pt idx="15">
                  <c:v>0.30081176857153602</c:v>
                </c:pt>
                <c:pt idx="16">
                  <c:v>0.18226826091607401</c:v>
                </c:pt>
                <c:pt idx="17">
                  <c:v>8.8649219771226306E-2</c:v>
                </c:pt>
                <c:pt idx="18">
                  <c:v>1.7460090259710901</c:v>
                </c:pt>
                <c:pt idx="19">
                  <c:v>1.6583218103150501</c:v>
                </c:pt>
                <c:pt idx="20">
                  <c:v>1.2012339492638899</c:v>
                </c:pt>
                <c:pt idx="21">
                  <c:v>2.0013597408929999E-2</c:v>
                </c:pt>
                <c:pt idx="22">
                  <c:v>9.40088478227456E-2</c:v>
                </c:pt>
                <c:pt idx="23">
                  <c:v>0.10363291541735301</c:v>
                </c:pt>
                <c:pt idx="24">
                  <c:v>1.06072497898712</c:v>
                </c:pt>
                <c:pt idx="25">
                  <c:v>0.19653219630320901</c:v>
                </c:pt>
                <c:pt idx="26">
                  <c:v>6.9537556668122599E-2</c:v>
                </c:pt>
                <c:pt idx="27">
                  <c:v>0.329481229682763</c:v>
                </c:pt>
                <c:pt idx="28">
                  <c:v>4.0877245614925999E-2</c:v>
                </c:pt>
                <c:pt idx="29">
                  <c:v>1.0837048098444899</c:v>
                </c:pt>
                <c:pt idx="30">
                  <c:v>1.05671229201058</c:v>
                </c:pt>
                <c:pt idx="31">
                  <c:v>2.2313004498680402</c:v>
                </c:pt>
                <c:pt idx="32">
                  <c:v>1.0293614204041599</c:v>
                </c:pt>
                <c:pt idx="33">
                  <c:v>0.79143431315819401</c:v>
                </c:pt>
                <c:pt idx="34">
                  <c:v>0.176340711613495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5F6-4688-B5CF-3B53CB6F05B8}"/>
            </c:ext>
          </c:extLst>
        </c:ser>
        <c:ser>
          <c:idx val="4"/>
          <c:order val="4"/>
          <c:tx>
            <c:v>A-HR-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Angry-Happy'!$E$2:$E$36</c:f>
              <c:numCache>
                <c:formatCode>General</c:formatCode>
                <c:ptCount val="35"/>
                <c:pt idx="0">
                  <c:v>1.85</c:v>
                </c:pt>
                <c:pt idx="1">
                  <c:v>1.85</c:v>
                </c:pt>
                <c:pt idx="2">
                  <c:v>1.85</c:v>
                </c:pt>
                <c:pt idx="3">
                  <c:v>1.85</c:v>
                </c:pt>
                <c:pt idx="4">
                  <c:v>1.85</c:v>
                </c:pt>
                <c:pt idx="5">
                  <c:v>1.85</c:v>
                </c:pt>
                <c:pt idx="6">
                  <c:v>1.85</c:v>
                </c:pt>
                <c:pt idx="7">
                  <c:v>1.85</c:v>
                </c:pt>
                <c:pt idx="8">
                  <c:v>1.85</c:v>
                </c:pt>
                <c:pt idx="9">
                  <c:v>1.85</c:v>
                </c:pt>
                <c:pt idx="10">
                  <c:v>1.85</c:v>
                </c:pt>
                <c:pt idx="11">
                  <c:v>1.85</c:v>
                </c:pt>
                <c:pt idx="12">
                  <c:v>1.85</c:v>
                </c:pt>
                <c:pt idx="13">
                  <c:v>1.85</c:v>
                </c:pt>
                <c:pt idx="14">
                  <c:v>1.85</c:v>
                </c:pt>
                <c:pt idx="15">
                  <c:v>1.85</c:v>
                </c:pt>
                <c:pt idx="16">
                  <c:v>1.85</c:v>
                </c:pt>
                <c:pt idx="17">
                  <c:v>1.85</c:v>
                </c:pt>
                <c:pt idx="18">
                  <c:v>1.85</c:v>
                </c:pt>
                <c:pt idx="19">
                  <c:v>1.85</c:v>
                </c:pt>
                <c:pt idx="20">
                  <c:v>1.85</c:v>
                </c:pt>
                <c:pt idx="21">
                  <c:v>1.85</c:v>
                </c:pt>
                <c:pt idx="22">
                  <c:v>1.85</c:v>
                </c:pt>
                <c:pt idx="23">
                  <c:v>1.85</c:v>
                </c:pt>
                <c:pt idx="24">
                  <c:v>1.85</c:v>
                </c:pt>
                <c:pt idx="25">
                  <c:v>1.85</c:v>
                </c:pt>
                <c:pt idx="26">
                  <c:v>1.85</c:v>
                </c:pt>
                <c:pt idx="27">
                  <c:v>1.85</c:v>
                </c:pt>
                <c:pt idx="28">
                  <c:v>1.85</c:v>
                </c:pt>
                <c:pt idx="29">
                  <c:v>1.85</c:v>
                </c:pt>
                <c:pt idx="30">
                  <c:v>1.85</c:v>
                </c:pt>
                <c:pt idx="31">
                  <c:v>1.85</c:v>
                </c:pt>
                <c:pt idx="32">
                  <c:v>1.85</c:v>
                </c:pt>
                <c:pt idx="33">
                  <c:v>1.85</c:v>
                </c:pt>
                <c:pt idx="34">
                  <c:v>1.85</c:v>
                </c:pt>
              </c:numCache>
            </c:numRef>
          </c:xVal>
          <c:yVal>
            <c:numRef>
              <c:f>'Angry-Happy'!$F$2:$F$36</c:f>
              <c:numCache>
                <c:formatCode>General</c:formatCode>
                <c:ptCount val="35"/>
                <c:pt idx="0">
                  <c:v>9.5583296393032202E-2</c:v>
                </c:pt>
                <c:pt idx="1">
                  <c:v>-0.44127123977069699</c:v>
                </c:pt>
                <c:pt idx="2">
                  <c:v>0.20946358778066401</c:v>
                </c:pt>
                <c:pt idx="3">
                  <c:v>-0.48333237562086701</c:v>
                </c:pt>
                <c:pt idx="4">
                  <c:v>2.2079867012314902</c:v>
                </c:pt>
                <c:pt idx="5">
                  <c:v>1.6149263197725401</c:v>
                </c:pt>
                <c:pt idx="6">
                  <c:v>1.80861704089473</c:v>
                </c:pt>
                <c:pt idx="7">
                  <c:v>1.17454185537606</c:v>
                </c:pt>
                <c:pt idx="8">
                  <c:v>-0.17370922902187699</c:v>
                </c:pt>
                <c:pt idx="9">
                  <c:v>-9.0932850326810602E-2</c:v>
                </c:pt>
                <c:pt idx="10">
                  <c:v>0.30948754569346298</c:v>
                </c:pt>
                <c:pt idx="11">
                  <c:v>-4.2562378050348203E-2</c:v>
                </c:pt>
                <c:pt idx="12">
                  <c:v>1.8879680169908299</c:v>
                </c:pt>
                <c:pt idx="13">
                  <c:v>0.32110896619496399</c:v>
                </c:pt>
                <c:pt idx="14">
                  <c:v>5.17563487511951E-2</c:v>
                </c:pt>
                <c:pt idx="15">
                  <c:v>-9.5458777984241405E-2</c:v>
                </c:pt>
                <c:pt idx="16">
                  <c:v>-0.36674958012707798</c:v>
                </c:pt>
                <c:pt idx="17">
                  <c:v>1.21399529745149</c:v>
                </c:pt>
                <c:pt idx="18">
                  <c:v>1.0909805260477701</c:v>
                </c:pt>
                <c:pt idx="19">
                  <c:v>1.1978682847572599</c:v>
                </c:pt>
                <c:pt idx="20">
                  <c:v>1.2722577218498501</c:v>
                </c:pt>
                <c:pt idx="21">
                  <c:v>1.2804838516688899</c:v>
                </c:pt>
                <c:pt idx="22">
                  <c:v>1.4010493809526601</c:v>
                </c:pt>
                <c:pt idx="23">
                  <c:v>-2.8728581844018701E-4</c:v>
                </c:pt>
                <c:pt idx="24">
                  <c:v>1.0455663680643199</c:v>
                </c:pt>
                <c:pt idx="25">
                  <c:v>1.0856323664669201</c:v>
                </c:pt>
                <c:pt idx="26">
                  <c:v>-0.60338066421545899</c:v>
                </c:pt>
                <c:pt idx="27">
                  <c:v>1.02012848167668</c:v>
                </c:pt>
                <c:pt idx="28">
                  <c:v>-1.74628431461268E-2</c:v>
                </c:pt>
                <c:pt idx="29">
                  <c:v>-0.28116516604439001</c:v>
                </c:pt>
                <c:pt idx="30">
                  <c:v>1.0780723849867799</c:v>
                </c:pt>
                <c:pt idx="31">
                  <c:v>-0.213112122875142</c:v>
                </c:pt>
                <c:pt idx="32">
                  <c:v>1.1931691775945099</c:v>
                </c:pt>
                <c:pt idx="33">
                  <c:v>1.5295141683770399</c:v>
                </c:pt>
                <c:pt idx="34">
                  <c:v>-6.274765236424159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5F6-4688-B5CF-3B53CB6F05B8}"/>
            </c:ext>
          </c:extLst>
        </c:ser>
        <c:ser>
          <c:idx val="5"/>
          <c:order val="5"/>
          <c:tx>
            <c:v>A-HR_Off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Angry-Happy'!$G$2:$G$36</c:f>
              <c:numCache>
                <c:formatCode>General</c:formatCode>
                <c:ptCount val="35"/>
                <c:pt idx="0">
                  <c:v>2.13</c:v>
                </c:pt>
                <c:pt idx="1">
                  <c:v>2.13</c:v>
                </c:pt>
                <c:pt idx="2">
                  <c:v>2.13</c:v>
                </c:pt>
                <c:pt idx="3">
                  <c:v>2.13</c:v>
                </c:pt>
                <c:pt idx="4">
                  <c:v>2.13</c:v>
                </c:pt>
                <c:pt idx="5">
                  <c:v>2.13</c:v>
                </c:pt>
                <c:pt idx="6">
                  <c:v>2.13</c:v>
                </c:pt>
                <c:pt idx="7">
                  <c:v>2.13</c:v>
                </c:pt>
                <c:pt idx="8">
                  <c:v>2.13</c:v>
                </c:pt>
                <c:pt idx="9">
                  <c:v>2.13</c:v>
                </c:pt>
                <c:pt idx="10">
                  <c:v>2.13</c:v>
                </c:pt>
                <c:pt idx="11">
                  <c:v>2.13</c:v>
                </c:pt>
                <c:pt idx="12">
                  <c:v>2.13</c:v>
                </c:pt>
                <c:pt idx="13">
                  <c:v>2.13</c:v>
                </c:pt>
                <c:pt idx="14">
                  <c:v>2.13</c:v>
                </c:pt>
                <c:pt idx="15">
                  <c:v>2.13</c:v>
                </c:pt>
                <c:pt idx="16">
                  <c:v>2.13</c:v>
                </c:pt>
                <c:pt idx="17">
                  <c:v>2.13</c:v>
                </c:pt>
                <c:pt idx="18">
                  <c:v>2.13</c:v>
                </c:pt>
                <c:pt idx="19">
                  <c:v>2.13</c:v>
                </c:pt>
                <c:pt idx="20">
                  <c:v>2.13</c:v>
                </c:pt>
                <c:pt idx="21">
                  <c:v>2.13</c:v>
                </c:pt>
                <c:pt idx="22">
                  <c:v>2.13</c:v>
                </c:pt>
                <c:pt idx="23">
                  <c:v>2.13</c:v>
                </c:pt>
                <c:pt idx="24">
                  <c:v>2.13</c:v>
                </c:pt>
                <c:pt idx="25">
                  <c:v>2.13</c:v>
                </c:pt>
                <c:pt idx="26">
                  <c:v>2.13</c:v>
                </c:pt>
                <c:pt idx="27">
                  <c:v>2.13</c:v>
                </c:pt>
                <c:pt idx="28">
                  <c:v>2.13</c:v>
                </c:pt>
                <c:pt idx="29">
                  <c:v>2.13</c:v>
                </c:pt>
                <c:pt idx="30">
                  <c:v>2.13</c:v>
                </c:pt>
                <c:pt idx="31">
                  <c:v>2.13</c:v>
                </c:pt>
                <c:pt idx="32">
                  <c:v>2.13</c:v>
                </c:pt>
                <c:pt idx="33">
                  <c:v>2.13</c:v>
                </c:pt>
                <c:pt idx="34">
                  <c:v>2.13</c:v>
                </c:pt>
              </c:numCache>
            </c:numRef>
          </c:xVal>
          <c:yVal>
            <c:numRef>
              <c:f>'Angry-Happy'!$H$2:$H$36</c:f>
              <c:numCache>
                <c:formatCode>General</c:formatCode>
                <c:ptCount val="35"/>
                <c:pt idx="0">
                  <c:v>1.2233564310288001</c:v>
                </c:pt>
                <c:pt idx="1">
                  <c:v>1.2164196921745301</c:v>
                </c:pt>
                <c:pt idx="2">
                  <c:v>0.107425391767174</c:v>
                </c:pt>
                <c:pt idx="3">
                  <c:v>-0.187757123797201</c:v>
                </c:pt>
                <c:pt idx="4">
                  <c:v>1.10165864841546</c:v>
                </c:pt>
                <c:pt idx="5">
                  <c:v>1.0146519482776</c:v>
                </c:pt>
                <c:pt idx="6">
                  <c:v>1.00772277931682</c:v>
                </c:pt>
                <c:pt idx="7">
                  <c:v>1.0706248409580399</c:v>
                </c:pt>
                <c:pt idx="8">
                  <c:v>4.6093905041925599E-2</c:v>
                </c:pt>
                <c:pt idx="9">
                  <c:v>0.171649694815278</c:v>
                </c:pt>
                <c:pt idx="10">
                  <c:v>0.33863218063488598</c:v>
                </c:pt>
                <c:pt idx="11">
                  <c:v>-1.9191647123079698E-2</c:v>
                </c:pt>
                <c:pt idx="12">
                  <c:v>1.10167728641827</c:v>
                </c:pt>
                <c:pt idx="13">
                  <c:v>1.1158909845631499</c:v>
                </c:pt>
                <c:pt idx="14">
                  <c:v>0.35435612984001602</c:v>
                </c:pt>
                <c:pt idx="15">
                  <c:v>0.24744327771477401</c:v>
                </c:pt>
                <c:pt idx="16">
                  <c:v>0.10339156887494</c:v>
                </c:pt>
                <c:pt idx="17">
                  <c:v>1.01837206119671</c:v>
                </c:pt>
                <c:pt idx="18">
                  <c:v>1.65349849946796</c:v>
                </c:pt>
                <c:pt idx="19">
                  <c:v>1.1165663067251399</c:v>
                </c:pt>
                <c:pt idx="20">
                  <c:v>1.17173844831995</c:v>
                </c:pt>
                <c:pt idx="21">
                  <c:v>0.423257906362414</c:v>
                </c:pt>
                <c:pt idx="22">
                  <c:v>1.0831084750592701</c:v>
                </c:pt>
                <c:pt idx="23">
                  <c:v>9.3431469798088099E-2</c:v>
                </c:pt>
                <c:pt idx="24">
                  <c:v>1.330894911848</c:v>
                </c:pt>
                <c:pt idx="25">
                  <c:v>1.1237964881118301</c:v>
                </c:pt>
                <c:pt idx="26">
                  <c:v>-0.125027245236561</c:v>
                </c:pt>
                <c:pt idx="27">
                  <c:v>1.2983397024683601</c:v>
                </c:pt>
                <c:pt idx="28">
                  <c:v>1.01162264194455</c:v>
                </c:pt>
                <c:pt idx="29">
                  <c:v>0.10744484603405</c:v>
                </c:pt>
                <c:pt idx="30">
                  <c:v>1.0058032450312699</c:v>
                </c:pt>
                <c:pt idx="31">
                  <c:v>-0.25646734964102502</c:v>
                </c:pt>
                <c:pt idx="32">
                  <c:v>-1.4399499562569E-2</c:v>
                </c:pt>
                <c:pt idx="33">
                  <c:v>2.9613098269328501E-2</c:v>
                </c:pt>
                <c:pt idx="34">
                  <c:v>1.13133568782359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5F6-4688-B5CF-3B53CB6F05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7130143"/>
        <c:axId val="267114751"/>
      </c:scatterChart>
      <c:catAx>
        <c:axId val="2671301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7114751"/>
        <c:crossesAt val="-1"/>
        <c:auto val="1"/>
        <c:lblAlgn val="ctr"/>
        <c:lblOffset val="100"/>
        <c:noMultiLvlLbl val="0"/>
      </c:catAx>
      <c:valAx>
        <c:axId val="26711475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71301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2600627612520657"/>
          <c:y val="0.92069821782773331"/>
          <c:w val="0.31203065762613008"/>
          <c:h val="6.074792296955246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5852483502779377E-2"/>
          <c:y val="0.12037953114630603"/>
          <c:w val="0.55228078568496142"/>
          <c:h val="0.7044169820458091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ngry-Neutral'!$L$9</c:f>
              <c:strCache>
                <c:ptCount val="1"/>
                <c:pt idx="0">
                  <c:v>Mask-On</c:v>
                </c:pt>
              </c:strCache>
            </c:strRef>
          </c:tx>
          <c:spPr>
            <a:gradFill rotWithShape="1">
              <a:gsLst>
                <a:gs pos="0">
                  <a:schemeClr val="dk1">
                    <a:lumMod val="110000"/>
                    <a:satMod val="105000"/>
                    <a:tint val="67000"/>
                  </a:schemeClr>
                </a:gs>
                <a:gs pos="50000">
                  <a:schemeClr val="dk1">
                    <a:lumMod val="105000"/>
                    <a:satMod val="103000"/>
                    <a:tint val="73000"/>
                  </a:schemeClr>
                </a:gs>
                <a:gs pos="100000">
                  <a:schemeClr val="dk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635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ngry-Neutral'!$Q$9:$R$9</c:f>
                <c:numCache>
                  <c:formatCode>General</c:formatCode>
                  <c:ptCount val="2"/>
                  <c:pt idx="0">
                    <c:v>1.1402798220018164</c:v>
                  </c:pt>
                  <c:pt idx="1">
                    <c:v>1.06371045913660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>
                <a:solidFill>
                  <a:schemeClr val="tx1"/>
                </a:solidFill>
              </a:ln>
              <a:effectLst/>
            </c:spPr>
          </c:errBars>
          <c:cat>
            <c:strRef>
              <c:f>'Angry-Neutral'!$M$8:$N$8</c:f>
              <c:strCache>
                <c:ptCount val="2"/>
                <c:pt idx="0">
                  <c:v>Angry&gt;Neutral:Amyg.L</c:v>
                </c:pt>
                <c:pt idx="1">
                  <c:v>Angry&gt;Neutral:Amyg.R</c:v>
                </c:pt>
              </c:strCache>
            </c:strRef>
          </c:cat>
          <c:val>
            <c:numRef>
              <c:f>'Angry-Neutral'!$M$9:$N$9</c:f>
              <c:numCache>
                <c:formatCode>General</c:formatCode>
                <c:ptCount val="2"/>
                <c:pt idx="0">
                  <c:v>0.68</c:v>
                </c:pt>
                <c:pt idx="1">
                  <c:v>0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741-4722-B149-D8D2885E6661}"/>
            </c:ext>
          </c:extLst>
        </c:ser>
        <c:ser>
          <c:idx val="1"/>
          <c:order val="1"/>
          <c:tx>
            <c:strRef>
              <c:f>'Angry-Neutral'!$L$10</c:f>
              <c:strCache>
                <c:ptCount val="1"/>
                <c:pt idx="0">
                  <c:v>Mask-Off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6350" cap="flat" cmpd="sng" algn="ctr">
              <a:solidFill>
                <a:schemeClr val="accent1"/>
              </a:solidFill>
              <a:prstDash val="solid"/>
              <a:miter lim="800000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ngry-Neutral'!$Q$10:$R$10</c:f>
                <c:numCache>
                  <c:formatCode>General</c:formatCode>
                  <c:ptCount val="2"/>
                  <c:pt idx="0">
                    <c:v>1.020545767114911</c:v>
                  </c:pt>
                  <c:pt idx="1">
                    <c:v>1.06205022293005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>
                <a:solidFill>
                  <a:schemeClr val="tx1"/>
                </a:solidFill>
              </a:ln>
              <a:effectLst/>
            </c:spPr>
          </c:errBars>
          <c:cat>
            <c:strRef>
              <c:f>'Angry-Neutral'!$M$8:$N$8</c:f>
              <c:strCache>
                <c:ptCount val="2"/>
                <c:pt idx="0">
                  <c:v>Angry&gt;Neutral:Amyg.L</c:v>
                </c:pt>
                <c:pt idx="1">
                  <c:v>Angry&gt;Neutral:Amyg.R</c:v>
                </c:pt>
              </c:strCache>
            </c:strRef>
          </c:cat>
          <c:val>
            <c:numRef>
              <c:f>'Angry-Neutral'!$M$10:$N$10</c:f>
              <c:numCache>
                <c:formatCode>General</c:formatCode>
                <c:ptCount val="2"/>
                <c:pt idx="0">
                  <c:v>0.69</c:v>
                </c:pt>
                <c:pt idx="1">
                  <c:v>0.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741-4722-B149-D8D2885E66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77"/>
        <c:overlap val="-7"/>
        <c:axId val="624870239"/>
        <c:axId val="624875647"/>
      </c:barChart>
      <c:scatterChart>
        <c:scatterStyle val="lineMarker"/>
        <c:varyColors val="0"/>
        <c:ser>
          <c:idx val="2"/>
          <c:order val="2"/>
          <c:tx>
            <c:v>A-N_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Angry-Neutral'!$A$2:$A$36</c:f>
              <c:numCache>
                <c:formatCode>General</c:formatCode>
                <c:ptCount val="35"/>
                <c:pt idx="0">
                  <c:v>0.85</c:v>
                </c:pt>
                <c:pt idx="1">
                  <c:v>0.85</c:v>
                </c:pt>
                <c:pt idx="2">
                  <c:v>0.85</c:v>
                </c:pt>
                <c:pt idx="3">
                  <c:v>0.85</c:v>
                </c:pt>
                <c:pt idx="4">
                  <c:v>0.85</c:v>
                </c:pt>
                <c:pt idx="5">
                  <c:v>0.85</c:v>
                </c:pt>
                <c:pt idx="6">
                  <c:v>0.85</c:v>
                </c:pt>
                <c:pt idx="7">
                  <c:v>0.85</c:v>
                </c:pt>
                <c:pt idx="8">
                  <c:v>0.85</c:v>
                </c:pt>
                <c:pt idx="9">
                  <c:v>0.85</c:v>
                </c:pt>
                <c:pt idx="10">
                  <c:v>0.85</c:v>
                </c:pt>
                <c:pt idx="11">
                  <c:v>0.85</c:v>
                </c:pt>
                <c:pt idx="12">
                  <c:v>0.85</c:v>
                </c:pt>
                <c:pt idx="13">
                  <c:v>0.85</c:v>
                </c:pt>
                <c:pt idx="14">
                  <c:v>0.85</c:v>
                </c:pt>
                <c:pt idx="15">
                  <c:v>0.85</c:v>
                </c:pt>
                <c:pt idx="16">
                  <c:v>0.85</c:v>
                </c:pt>
                <c:pt idx="17">
                  <c:v>0.85</c:v>
                </c:pt>
                <c:pt idx="18">
                  <c:v>0.85</c:v>
                </c:pt>
                <c:pt idx="19">
                  <c:v>0.85</c:v>
                </c:pt>
                <c:pt idx="20">
                  <c:v>0.85</c:v>
                </c:pt>
                <c:pt idx="21">
                  <c:v>0.85</c:v>
                </c:pt>
                <c:pt idx="22">
                  <c:v>0.85</c:v>
                </c:pt>
                <c:pt idx="23">
                  <c:v>0.85</c:v>
                </c:pt>
                <c:pt idx="24">
                  <c:v>0.85</c:v>
                </c:pt>
                <c:pt idx="25">
                  <c:v>0.85</c:v>
                </c:pt>
                <c:pt idx="26">
                  <c:v>0.85</c:v>
                </c:pt>
                <c:pt idx="27">
                  <c:v>0.85</c:v>
                </c:pt>
                <c:pt idx="28">
                  <c:v>0.85</c:v>
                </c:pt>
                <c:pt idx="29">
                  <c:v>0.85</c:v>
                </c:pt>
                <c:pt idx="30">
                  <c:v>0.85</c:v>
                </c:pt>
                <c:pt idx="31">
                  <c:v>0.85</c:v>
                </c:pt>
                <c:pt idx="32">
                  <c:v>0.85</c:v>
                </c:pt>
                <c:pt idx="33">
                  <c:v>0.85</c:v>
                </c:pt>
                <c:pt idx="34">
                  <c:v>0.85</c:v>
                </c:pt>
              </c:numCache>
            </c:numRef>
          </c:xVal>
          <c:yVal>
            <c:numRef>
              <c:f>'Angry-Neutral'!$B$2:$B$36</c:f>
              <c:numCache>
                <c:formatCode>General</c:formatCode>
                <c:ptCount val="35"/>
                <c:pt idx="0">
                  <c:v>1.3847866131631199</c:v>
                </c:pt>
                <c:pt idx="1">
                  <c:v>1.1115776945257501</c:v>
                </c:pt>
                <c:pt idx="2">
                  <c:v>1.5612711329993101</c:v>
                </c:pt>
                <c:pt idx="3">
                  <c:v>-1.1596796729216501</c:v>
                </c:pt>
                <c:pt idx="4">
                  <c:v>-1.56788797316881</c:v>
                </c:pt>
                <c:pt idx="5">
                  <c:v>1.9833675556141701</c:v>
                </c:pt>
                <c:pt idx="6">
                  <c:v>-1.0005961182796399</c:v>
                </c:pt>
                <c:pt idx="7">
                  <c:v>1.7731145159631601</c:v>
                </c:pt>
                <c:pt idx="8">
                  <c:v>1.29261317592242</c:v>
                </c:pt>
                <c:pt idx="9">
                  <c:v>-1.18711551711124</c:v>
                </c:pt>
                <c:pt idx="10">
                  <c:v>1.1343814791184299</c:v>
                </c:pt>
                <c:pt idx="11">
                  <c:v>1.58791435495541</c:v>
                </c:pt>
                <c:pt idx="12">
                  <c:v>1.11489317896818</c:v>
                </c:pt>
                <c:pt idx="13">
                  <c:v>1.1978196154697101</c:v>
                </c:pt>
                <c:pt idx="14">
                  <c:v>1.1221591574621601</c:v>
                </c:pt>
                <c:pt idx="15">
                  <c:v>1.1927416558419499</c:v>
                </c:pt>
                <c:pt idx="16">
                  <c:v>-0.11948712217818</c:v>
                </c:pt>
                <c:pt idx="17">
                  <c:v>-0.11744897172363999</c:v>
                </c:pt>
                <c:pt idx="18">
                  <c:v>1.16284416653942</c:v>
                </c:pt>
                <c:pt idx="19">
                  <c:v>1.7354471759961501</c:v>
                </c:pt>
                <c:pt idx="20">
                  <c:v>1.4511151513632099</c:v>
                </c:pt>
                <c:pt idx="21">
                  <c:v>-0.12697293211241001</c:v>
                </c:pt>
                <c:pt idx="22">
                  <c:v>1.5827548433583301</c:v>
                </c:pt>
                <c:pt idx="23">
                  <c:v>1.1448348444268299</c:v>
                </c:pt>
                <c:pt idx="24">
                  <c:v>0.19173472129322</c:v>
                </c:pt>
                <c:pt idx="25">
                  <c:v>1.6668919915174101</c:v>
                </c:pt>
                <c:pt idx="26">
                  <c:v>-1.13551591121881</c:v>
                </c:pt>
                <c:pt idx="27">
                  <c:v>-1.1313526321618299</c:v>
                </c:pt>
                <c:pt idx="28">
                  <c:v>2.1157216185471301</c:v>
                </c:pt>
                <c:pt idx="29">
                  <c:v>-0.21442961693918</c:v>
                </c:pt>
                <c:pt idx="30">
                  <c:v>2.17331153942827</c:v>
                </c:pt>
                <c:pt idx="31">
                  <c:v>-0.16341925766411999</c:v>
                </c:pt>
                <c:pt idx="32">
                  <c:v>1.1395622719179199</c:v>
                </c:pt>
                <c:pt idx="33">
                  <c:v>-1.0201736144489699</c:v>
                </c:pt>
                <c:pt idx="34">
                  <c:v>1.772161158357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741-4722-B149-D8D2885E6661}"/>
            </c:ext>
          </c:extLst>
        </c:ser>
        <c:ser>
          <c:idx val="3"/>
          <c:order val="3"/>
          <c:tx>
            <c:v>A-Ne_Off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Angry-Neutral'!$C$2:$C$36</c:f>
              <c:numCache>
                <c:formatCode>General</c:formatCode>
                <c:ptCount val="35"/>
                <c:pt idx="0">
                  <c:v>1.1399999999999999</c:v>
                </c:pt>
                <c:pt idx="1">
                  <c:v>1.1399999999999999</c:v>
                </c:pt>
                <c:pt idx="2">
                  <c:v>1.1399999999999999</c:v>
                </c:pt>
                <c:pt idx="3">
                  <c:v>1.1399999999999999</c:v>
                </c:pt>
                <c:pt idx="4">
                  <c:v>1.1399999999999999</c:v>
                </c:pt>
                <c:pt idx="5">
                  <c:v>1.1399999999999999</c:v>
                </c:pt>
                <c:pt idx="6">
                  <c:v>1.1399999999999999</c:v>
                </c:pt>
                <c:pt idx="7">
                  <c:v>1.1399999999999999</c:v>
                </c:pt>
                <c:pt idx="8">
                  <c:v>1.1399999999999999</c:v>
                </c:pt>
                <c:pt idx="9">
                  <c:v>1.1399999999999999</c:v>
                </c:pt>
                <c:pt idx="10">
                  <c:v>1.1399999999999999</c:v>
                </c:pt>
                <c:pt idx="11">
                  <c:v>1.1399999999999999</c:v>
                </c:pt>
                <c:pt idx="12">
                  <c:v>1.1399999999999999</c:v>
                </c:pt>
                <c:pt idx="13">
                  <c:v>1.1399999999999999</c:v>
                </c:pt>
                <c:pt idx="14">
                  <c:v>1.1399999999999999</c:v>
                </c:pt>
                <c:pt idx="15">
                  <c:v>1.1399999999999999</c:v>
                </c:pt>
                <c:pt idx="16">
                  <c:v>1.1399999999999999</c:v>
                </c:pt>
                <c:pt idx="17">
                  <c:v>1.1399999999999999</c:v>
                </c:pt>
                <c:pt idx="18">
                  <c:v>1.1399999999999999</c:v>
                </c:pt>
                <c:pt idx="19">
                  <c:v>1.1399999999999999</c:v>
                </c:pt>
                <c:pt idx="20">
                  <c:v>1.1399999999999999</c:v>
                </c:pt>
                <c:pt idx="21">
                  <c:v>1.1399999999999999</c:v>
                </c:pt>
                <c:pt idx="22">
                  <c:v>1.1399999999999999</c:v>
                </c:pt>
                <c:pt idx="23">
                  <c:v>1.1399999999999999</c:v>
                </c:pt>
                <c:pt idx="24">
                  <c:v>1.1399999999999999</c:v>
                </c:pt>
                <c:pt idx="25">
                  <c:v>1.1399999999999999</c:v>
                </c:pt>
                <c:pt idx="26">
                  <c:v>1.1399999999999999</c:v>
                </c:pt>
                <c:pt idx="27">
                  <c:v>1.1399999999999999</c:v>
                </c:pt>
                <c:pt idx="28">
                  <c:v>1.1399999999999999</c:v>
                </c:pt>
                <c:pt idx="29">
                  <c:v>1.1399999999999999</c:v>
                </c:pt>
                <c:pt idx="30">
                  <c:v>1.1399999999999999</c:v>
                </c:pt>
                <c:pt idx="31">
                  <c:v>1.1399999999999999</c:v>
                </c:pt>
                <c:pt idx="32">
                  <c:v>1.1399999999999999</c:v>
                </c:pt>
                <c:pt idx="33">
                  <c:v>1.1399999999999999</c:v>
                </c:pt>
                <c:pt idx="34">
                  <c:v>1.1399999999999999</c:v>
                </c:pt>
              </c:numCache>
            </c:numRef>
          </c:xVal>
          <c:yVal>
            <c:numRef>
              <c:f>'Angry-Neutral'!$D$2:$D$36</c:f>
              <c:numCache>
                <c:formatCode>General</c:formatCode>
                <c:ptCount val="35"/>
                <c:pt idx="0">
                  <c:v>1.6945176998129099</c:v>
                </c:pt>
                <c:pt idx="1">
                  <c:v>1.56858144152458</c:v>
                </c:pt>
                <c:pt idx="2">
                  <c:v>1.88579241118497</c:v>
                </c:pt>
                <c:pt idx="3">
                  <c:v>-1.1161969643769101</c:v>
                </c:pt>
                <c:pt idx="4">
                  <c:v>-1.17512125153923</c:v>
                </c:pt>
                <c:pt idx="5">
                  <c:v>-1.0013282897956599</c:v>
                </c:pt>
                <c:pt idx="6">
                  <c:v>1.5641228279719701</c:v>
                </c:pt>
                <c:pt idx="7">
                  <c:v>1.15616847512535</c:v>
                </c:pt>
                <c:pt idx="8">
                  <c:v>-0.16562684144213</c:v>
                </c:pt>
                <c:pt idx="9">
                  <c:v>1.5658971636493999</c:v>
                </c:pt>
                <c:pt idx="10">
                  <c:v>1.1288461171344899</c:v>
                </c:pt>
                <c:pt idx="11">
                  <c:v>1.12217319671911</c:v>
                </c:pt>
                <c:pt idx="12">
                  <c:v>1.14121151641235</c:v>
                </c:pt>
                <c:pt idx="13">
                  <c:v>-1.1497191181125299</c:v>
                </c:pt>
                <c:pt idx="14">
                  <c:v>1.2415921937657299</c:v>
                </c:pt>
                <c:pt idx="15">
                  <c:v>1.18341138698951</c:v>
                </c:pt>
                <c:pt idx="16">
                  <c:v>1.22446572259168</c:v>
                </c:pt>
                <c:pt idx="17">
                  <c:v>-1.1611742225388599</c:v>
                </c:pt>
                <c:pt idx="18">
                  <c:v>2.7191282421317302</c:v>
                </c:pt>
                <c:pt idx="19">
                  <c:v>1.25791793541121</c:v>
                </c:pt>
                <c:pt idx="20">
                  <c:v>-0.13668842849632001</c:v>
                </c:pt>
                <c:pt idx="21">
                  <c:v>1.1549138139792701</c:v>
                </c:pt>
                <c:pt idx="22">
                  <c:v>1.3154527781913701</c:v>
                </c:pt>
                <c:pt idx="23">
                  <c:v>1.3215795725186601</c:v>
                </c:pt>
                <c:pt idx="24">
                  <c:v>1.1151123914765799</c:v>
                </c:pt>
                <c:pt idx="25">
                  <c:v>1.7457893822683599</c:v>
                </c:pt>
                <c:pt idx="26">
                  <c:v>1.13644548629721</c:v>
                </c:pt>
                <c:pt idx="27">
                  <c:v>-0.14158184811773</c:v>
                </c:pt>
                <c:pt idx="28">
                  <c:v>-0.13643381483851999</c:v>
                </c:pt>
                <c:pt idx="29">
                  <c:v>-0.14935111348284999</c:v>
                </c:pt>
                <c:pt idx="30">
                  <c:v>-0.17939311684567999</c:v>
                </c:pt>
                <c:pt idx="31">
                  <c:v>1.1236512926389199</c:v>
                </c:pt>
                <c:pt idx="32">
                  <c:v>-0.13911291613915999</c:v>
                </c:pt>
                <c:pt idx="33">
                  <c:v>1.2119217384358201</c:v>
                </c:pt>
                <c:pt idx="34">
                  <c:v>0.15741413392583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741-4722-B149-D8D2885E6661}"/>
            </c:ext>
          </c:extLst>
        </c:ser>
        <c:ser>
          <c:idx val="4"/>
          <c:order val="4"/>
          <c:tx>
            <c:v>A-NR_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Angry-Neutral'!$E$2:$E$36</c:f>
              <c:numCache>
                <c:formatCode>General</c:formatCode>
                <c:ptCount val="35"/>
                <c:pt idx="0">
                  <c:v>1.85</c:v>
                </c:pt>
                <c:pt idx="1">
                  <c:v>1.85</c:v>
                </c:pt>
                <c:pt idx="2">
                  <c:v>1.85</c:v>
                </c:pt>
                <c:pt idx="3">
                  <c:v>1.85</c:v>
                </c:pt>
                <c:pt idx="4">
                  <c:v>1.85</c:v>
                </c:pt>
                <c:pt idx="5">
                  <c:v>1.85</c:v>
                </c:pt>
                <c:pt idx="6">
                  <c:v>1.85</c:v>
                </c:pt>
                <c:pt idx="7">
                  <c:v>1.85</c:v>
                </c:pt>
                <c:pt idx="8">
                  <c:v>1.85</c:v>
                </c:pt>
                <c:pt idx="9">
                  <c:v>1.85</c:v>
                </c:pt>
                <c:pt idx="10">
                  <c:v>1.85</c:v>
                </c:pt>
                <c:pt idx="11">
                  <c:v>1.85</c:v>
                </c:pt>
                <c:pt idx="12">
                  <c:v>1.85</c:v>
                </c:pt>
                <c:pt idx="13">
                  <c:v>1.85</c:v>
                </c:pt>
                <c:pt idx="14">
                  <c:v>1.85</c:v>
                </c:pt>
                <c:pt idx="15">
                  <c:v>1.85</c:v>
                </c:pt>
                <c:pt idx="16">
                  <c:v>1.85</c:v>
                </c:pt>
                <c:pt idx="17">
                  <c:v>1.85</c:v>
                </c:pt>
                <c:pt idx="18">
                  <c:v>1.85</c:v>
                </c:pt>
                <c:pt idx="19">
                  <c:v>1.85</c:v>
                </c:pt>
                <c:pt idx="20">
                  <c:v>1.85</c:v>
                </c:pt>
                <c:pt idx="21">
                  <c:v>1.85</c:v>
                </c:pt>
                <c:pt idx="22">
                  <c:v>1.85</c:v>
                </c:pt>
                <c:pt idx="23">
                  <c:v>1.85</c:v>
                </c:pt>
                <c:pt idx="24">
                  <c:v>1.85</c:v>
                </c:pt>
                <c:pt idx="25">
                  <c:v>1.85</c:v>
                </c:pt>
                <c:pt idx="26">
                  <c:v>1.85</c:v>
                </c:pt>
                <c:pt idx="27">
                  <c:v>1.85</c:v>
                </c:pt>
                <c:pt idx="28">
                  <c:v>1.85</c:v>
                </c:pt>
                <c:pt idx="29">
                  <c:v>1.85</c:v>
                </c:pt>
                <c:pt idx="30">
                  <c:v>1.85</c:v>
                </c:pt>
                <c:pt idx="31">
                  <c:v>1.85</c:v>
                </c:pt>
                <c:pt idx="32">
                  <c:v>1.85</c:v>
                </c:pt>
                <c:pt idx="33">
                  <c:v>1.85</c:v>
                </c:pt>
                <c:pt idx="34">
                  <c:v>1.85</c:v>
                </c:pt>
              </c:numCache>
            </c:numRef>
          </c:xVal>
          <c:yVal>
            <c:numRef>
              <c:f>'Angry-Neutral'!$F$2:$F$36</c:f>
              <c:numCache>
                <c:formatCode>General</c:formatCode>
                <c:ptCount val="35"/>
                <c:pt idx="0">
                  <c:v>1.99966591174385</c:v>
                </c:pt>
                <c:pt idx="1">
                  <c:v>1.1752216171621599</c:v>
                </c:pt>
                <c:pt idx="2">
                  <c:v>1.26221329971416</c:v>
                </c:pt>
                <c:pt idx="3">
                  <c:v>-0.10144217811939001</c:v>
                </c:pt>
                <c:pt idx="4">
                  <c:v>-1.25478855117E-3</c:v>
                </c:pt>
                <c:pt idx="5">
                  <c:v>1.2219597614197899</c:v>
                </c:pt>
                <c:pt idx="6">
                  <c:v>-0.11839715433231</c:v>
                </c:pt>
                <c:pt idx="7">
                  <c:v>3.16536311558191</c:v>
                </c:pt>
                <c:pt idx="8">
                  <c:v>-1.11591333181921</c:v>
                </c:pt>
                <c:pt idx="9">
                  <c:v>1.1495673526577299</c:v>
                </c:pt>
                <c:pt idx="10">
                  <c:v>1.17161688141681</c:v>
                </c:pt>
                <c:pt idx="11">
                  <c:v>-0.11727151977812</c:v>
                </c:pt>
                <c:pt idx="12">
                  <c:v>1.1161114311417899</c:v>
                </c:pt>
                <c:pt idx="13">
                  <c:v>1.16271195869511</c:v>
                </c:pt>
                <c:pt idx="14">
                  <c:v>1.1266223444155801</c:v>
                </c:pt>
                <c:pt idx="15">
                  <c:v>2.1218131614195799</c:v>
                </c:pt>
                <c:pt idx="16">
                  <c:v>-1.29521831912471</c:v>
                </c:pt>
                <c:pt idx="17">
                  <c:v>1.1518642567158299</c:v>
                </c:pt>
                <c:pt idx="18">
                  <c:v>1.1111124993886401</c:v>
                </c:pt>
                <c:pt idx="19">
                  <c:v>1.3642729133123299</c:v>
                </c:pt>
                <c:pt idx="20">
                  <c:v>1.4187327286639699</c:v>
                </c:pt>
                <c:pt idx="21">
                  <c:v>-1.11868292826682</c:v>
                </c:pt>
                <c:pt idx="22">
                  <c:v>1.58167484328344</c:v>
                </c:pt>
                <c:pt idx="23">
                  <c:v>1.1216958443832099</c:v>
                </c:pt>
                <c:pt idx="24">
                  <c:v>1.1285167974141399</c:v>
                </c:pt>
                <c:pt idx="25">
                  <c:v>1.1496493359156801</c:v>
                </c:pt>
                <c:pt idx="26">
                  <c:v>-1.4000345221867401</c:v>
                </c:pt>
                <c:pt idx="27">
                  <c:v>-1.11213353789511</c:v>
                </c:pt>
                <c:pt idx="28">
                  <c:v>1.18154572516849</c:v>
                </c:pt>
                <c:pt idx="29">
                  <c:v>-0.17345817193582</c:v>
                </c:pt>
                <c:pt idx="30">
                  <c:v>1.2343519878914799</c:v>
                </c:pt>
                <c:pt idx="31">
                  <c:v>-0.11328916962851</c:v>
                </c:pt>
                <c:pt idx="32">
                  <c:v>1.14824758154663</c:v>
                </c:pt>
                <c:pt idx="33">
                  <c:v>-0.12741455912298999</c:v>
                </c:pt>
                <c:pt idx="34">
                  <c:v>-0.112156254741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741-4722-B149-D8D2885E6661}"/>
            </c:ext>
          </c:extLst>
        </c:ser>
        <c:ser>
          <c:idx val="5"/>
          <c:order val="5"/>
          <c:tx>
            <c:v>A-NR_Off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Angry-Neutral'!$G$2:$G$36</c:f>
              <c:numCache>
                <c:formatCode>General</c:formatCode>
                <c:ptCount val="35"/>
                <c:pt idx="0">
                  <c:v>2.13</c:v>
                </c:pt>
                <c:pt idx="1">
                  <c:v>2.13</c:v>
                </c:pt>
                <c:pt idx="2">
                  <c:v>2.13</c:v>
                </c:pt>
                <c:pt idx="3">
                  <c:v>2.13</c:v>
                </c:pt>
                <c:pt idx="4">
                  <c:v>2.13</c:v>
                </c:pt>
                <c:pt idx="5">
                  <c:v>2.13</c:v>
                </c:pt>
                <c:pt idx="6">
                  <c:v>2.13</c:v>
                </c:pt>
                <c:pt idx="7">
                  <c:v>2.13</c:v>
                </c:pt>
                <c:pt idx="8">
                  <c:v>2.13</c:v>
                </c:pt>
                <c:pt idx="9">
                  <c:v>2.13</c:v>
                </c:pt>
                <c:pt idx="10">
                  <c:v>2.13</c:v>
                </c:pt>
                <c:pt idx="11">
                  <c:v>2.13</c:v>
                </c:pt>
                <c:pt idx="12">
                  <c:v>2.13</c:v>
                </c:pt>
                <c:pt idx="13">
                  <c:v>2.13</c:v>
                </c:pt>
                <c:pt idx="14">
                  <c:v>2.13</c:v>
                </c:pt>
                <c:pt idx="15">
                  <c:v>2.13</c:v>
                </c:pt>
                <c:pt idx="16">
                  <c:v>2.13</c:v>
                </c:pt>
                <c:pt idx="17">
                  <c:v>2.13</c:v>
                </c:pt>
                <c:pt idx="18">
                  <c:v>2.13</c:v>
                </c:pt>
                <c:pt idx="19">
                  <c:v>2.13</c:v>
                </c:pt>
                <c:pt idx="20">
                  <c:v>2.13</c:v>
                </c:pt>
                <c:pt idx="21">
                  <c:v>2.13</c:v>
                </c:pt>
                <c:pt idx="22">
                  <c:v>2.13</c:v>
                </c:pt>
                <c:pt idx="23">
                  <c:v>2.13</c:v>
                </c:pt>
                <c:pt idx="24">
                  <c:v>2.13</c:v>
                </c:pt>
                <c:pt idx="25">
                  <c:v>2.13</c:v>
                </c:pt>
                <c:pt idx="26">
                  <c:v>2.13</c:v>
                </c:pt>
                <c:pt idx="27">
                  <c:v>2.13</c:v>
                </c:pt>
                <c:pt idx="28">
                  <c:v>2.13</c:v>
                </c:pt>
                <c:pt idx="29">
                  <c:v>2.13</c:v>
                </c:pt>
                <c:pt idx="30">
                  <c:v>2.13</c:v>
                </c:pt>
                <c:pt idx="31">
                  <c:v>2.13</c:v>
                </c:pt>
                <c:pt idx="32">
                  <c:v>2.13</c:v>
                </c:pt>
                <c:pt idx="33">
                  <c:v>2.13</c:v>
                </c:pt>
                <c:pt idx="34">
                  <c:v>2.13</c:v>
                </c:pt>
              </c:numCache>
            </c:numRef>
          </c:xVal>
          <c:yVal>
            <c:numRef>
              <c:f>'Angry-Neutral'!$H$2:$H$36</c:f>
              <c:numCache>
                <c:formatCode>General</c:formatCode>
                <c:ptCount val="35"/>
                <c:pt idx="0">
                  <c:v>1.1484637129178701</c:v>
                </c:pt>
                <c:pt idx="1">
                  <c:v>1.2219359697832199</c:v>
                </c:pt>
                <c:pt idx="2">
                  <c:v>-0.12641173542218001</c:v>
                </c:pt>
                <c:pt idx="3">
                  <c:v>-0.11916471163134</c:v>
                </c:pt>
                <c:pt idx="4">
                  <c:v>-0.11211581139545999</c:v>
                </c:pt>
                <c:pt idx="5">
                  <c:v>-0.17671853474894</c:v>
                </c:pt>
                <c:pt idx="6">
                  <c:v>1.1116496563174101</c:v>
                </c:pt>
                <c:pt idx="7">
                  <c:v>1.1142813665448399</c:v>
                </c:pt>
                <c:pt idx="8">
                  <c:v>-0.14288143874146</c:v>
                </c:pt>
                <c:pt idx="9">
                  <c:v>1.2519678815267901</c:v>
                </c:pt>
                <c:pt idx="10">
                  <c:v>-0.11297164955579</c:v>
                </c:pt>
                <c:pt idx="11">
                  <c:v>-1.11543614917725</c:v>
                </c:pt>
                <c:pt idx="12">
                  <c:v>1.1176499956136401</c:v>
                </c:pt>
                <c:pt idx="13">
                  <c:v>-1.13588637323991</c:v>
                </c:pt>
                <c:pt idx="14">
                  <c:v>2.1214151312985199</c:v>
                </c:pt>
                <c:pt idx="15">
                  <c:v>1.11566224118798</c:v>
                </c:pt>
                <c:pt idx="16">
                  <c:v>1.27154174689213</c:v>
                </c:pt>
                <c:pt idx="17">
                  <c:v>-0.10054592998824</c:v>
                </c:pt>
                <c:pt idx="18">
                  <c:v>1.9518416943914101</c:v>
                </c:pt>
                <c:pt idx="19">
                  <c:v>1.2375612114311501</c:v>
                </c:pt>
                <c:pt idx="20">
                  <c:v>-1.01010996945585</c:v>
                </c:pt>
                <c:pt idx="21">
                  <c:v>1.15121151596511</c:v>
                </c:pt>
                <c:pt idx="22">
                  <c:v>1.1648898297921799</c:v>
                </c:pt>
                <c:pt idx="23">
                  <c:v>3.2729358263313699</c:v>
                </c:pt>
                <c:pt idx="24">
                  <c:v>-1.11557624184161</c:v>
                </c:pt>
                <c:pt idx="25">
                  <c:v>1.87163871143799</c:v>
                </c:pt>
                <c:pt idx="26">
                  <c:v>1.1195853475539399</c:v>
                </c:pt>
                <c:pt idx="27">
                  <c:v>-0.11735688653774</c:v>
                </c:pt>
                <c:pt idx="28">
                  <c:v>-0.11375213371693001</c:v>
                </c:pt>
                <c:pt idx="29">
                  <c:v>1.7777218581544501</c:v>
                </c:pt>
                <c:pt idx="30">
                  <c:v>1.1878717253453901</c:v>
                </c:pt>
                <c:pt idx="31">
                  <c:v>-0.16996911569647</c:v>
                </c:pt>
                <c:pt idx="32">
                  <c:v>2.1161118892673101</c:v>
                </c:pt>
                <c:pt idx="33">
                  <c:v>1.1356268518517101</c:v>
                </c:pt>
                <c:pt idx="34">
                  <c:v>-0.16645198142218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741-4722-B149-D8D2885E66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4870239"/>
        <c:axId val="624875647"/>
      </c:scatterChart>
      <c:catAx>
        <c:axId val="6248702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4875647"/>
        <c:crossesAt val="-2"/>
        <c:auto val="1"/>
        <c:lblAlgn val="ctr"/>
        <c:lblOffset val="100"/>
        <c:noMultiLvlLbl val="0"/>
      </c:catAx>
      <c:valAx>
        <c:axId val="62487564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48702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13545946632389985"/>
          <c:y val="0.91216711806240625"/>
          <c:w val="0.34508100284825249"/>
          <c:h val="6.96096473134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503769071340558E-2"/>
          <c:y val="7.9457541160971271E-2"/>
          <c:w val="0.43971676278821809"/>
          <c:h val="0.804897895913595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appy-Neutral'!$K$4</c:f>
              <c:strCache>
                <c:ptCount val="1"/>
                <c:pt idx="0">
                  <c:v>Mask-On</c:v>
                </c:pt>
              </c:strCache>
            </c:strRef>
          </c:tx>
          <c:spPr>
            <a:gradFill rotWithShape="1">
              <a:gsLst>
                <a:gs pos="0">
                  <a:schemeClr val="dk1">
                    <a:lumMod val="110000"/>
                    <a:satMod val="105000"/>
                    <a:tint val="67000"/>
                  </a:schemeClr>
                </a:gs>
                <a:gs pos="50000">
                  <a:schemeClr val="dk1">
                    <a:lumMod val="105000"/>
                    <a:satMod val="103000"/>
                    <a:tint val="73000"/>
                  </a:schemeClr>
                </a:gs>
                <a:gs pos="100000">
                  <a:schemeClr val="dk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6350" cap="flat" cmpd="sng" algn="ctr">
              <a:solidFill>
                <a:schemeClr val="dk1"/>
              </a:solidFill>
              <a:prstDash val="solid"/>
              <a:miter lim="800000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Happy-Neutral'!$P$4:$Q$4</c:f>
                <c:numCache>
                  <c:formatCode>General</c:formatCode>
                  <c:ptCount val="2"/>
                  <c:pt idx="0">
                    <c:v>0.62341174222997275</c:v>
                  </c:pt>
                  <c:pt idx="1">
                    <c:v>0.5282979192826354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>
                <a:solidFill>
                  <a:schemeClr val="tx1"/>
                </a:solidFill>
              </a:ln>
              <a:effectLst/>
            </c:spPr>
          </c:errBars>
          <c:cat>
            <c:strRef>
              <c:f>'Happy-Neutral'!$L$3:$M$3</c:f>
              <c:strCache>
                <c:ptCount val="2"/>
                <c:pt idx="0">
                  <c:v>Happy&gt;Neutral:Amyg.L</c:v>
                </c:pt>
                <c:pt idx="1">
                  <c:v>Happy&gt;Neutral:Amyg.R</c:v>
                </c:pt>
              </c:strCache>
            </c:strRef>
          </c:cat>
          <c:val>
            <c:numRef>
              <c:f>'Happy-Neutral'!$L$4:$M$4</c:f>
              <c:numCache>
                <c:formatCode>General</c:formatCode>
                <c:ptCount val="2"/>
                <c:pt idx="0">
                  <c:v>0.68</c:v>
                </c:pt>
                <c:pt idx="1">
                  <c:v>0.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25-4985-A709-3F9ACC60AA8C}"/>
            </c:ext>
          </c:extLst>
        </c:ser>
        <c:ser>
          <c:idx val="1"/>
          <c:order val="1"/>
          <c:tx>
            <c:strRef>
              <c:f>'Happy-Neutral'!$K$5</c:f>
              <c:strCache>
                <c:ptCount val="1"/>
                <c:pt idx="0">
                  <c:v>Mask-Off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lumMod val="110000"/>
                    <a:satMod val="105000"/>
                    <a:tint val="67000"/>
                  </a:schemeClr>
                </a:gs>
                <a:gs pos="50000">
                  <a:schemeClr val="accent1">
                    <a:lumMod val="105000"/>
                    <a:satMod val="103000"/>
                    <a:tint val="73000"/>
                  </a:schemeClr>
                </a:gs>
                <a:gs pos="100000">
                  <a:schemeClr val="accent1">
                    <a:lumMod val="105000"/>
                    <a:satMod val="109000"/>
                    <a:tint val="81000"/>
                  </a:schemeClr>
                </a:gs>
              </a:gsLst>
              <a:lin ang="5400000" scaled="0"/>
            </a:gradFill>
            <a:ln w="6350" cap="flat" cmpd="sng" algn="ctr">
              <a:solidFill>
                <a:schemeClr val="accent1"/>
              </a:solidFill>
              <a:prstDash val="solid"/>
              <a:miter lim="800000"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Happy-Neutral'!$P$5:$Q$5</c:f>
                <c:numCache>
                  <c:formatCode>General</c:formatCode>
                  <c:ptCount val="2"/>
                  <c:pt idx="0">
                    <c:v>0.64204510445237584</c:v>
                  </c:pt>
                  <c:pt idx="1">
                    <c:v>0.577466341967517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>
                <a:solidFill>
                  <a:schemeClr val="tx1"/>
                </a:solidFill>
              </a:ln>
              <a:effectLst/>
            </c:spPr>
          </c:errBars>
          <c:cat>
            <c:strRef>
              <c:f>'Happy-Neutral'!$L$3:$M$3</c:f>
              <c:strCache>
                <c:ptCount val="2"/>
                <c:pt idx="0">
                  <c:v>Happy&gt;Neutral:Amyg.L</c:v>
                </c:pt>
                <c:pt idx="1">
                  <c:v>Happy&gt;Neutral:Amyg.R</c:v>
                </c:pt>
              </c:strCache>
            </c:strRef>
          </c:cat>
          <c:val>
            <c:numRef>
              <c:f>'Happy-Neutral'!$L$5:$M$5</c:f>
              <c:numCache>
                <c:formatCode>General</c:formatCode>
                <c:ptCount val="2"/>
                <c:pt idx="0">
                  <c:v>0.69</c:v>
                </c:pt>
                <c:pt idx="1">
                  <c:v>0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25-4985-A709-3F9ACC60AA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77"/>
        <c:overlap val="-7"/>
        <c:axId val="940337455"/>
        <c:axId val="940314159"/>
      </c:barChart>
      <c:scatterChart>
        <c:scatterStyle val="lineMarker"/>
        <c:varyColors val="0"/>
        <c:ser>
          <c:idx val="2"/>
          <c:order val="2"/>
          <c:tx>
            <c:v>A-HL_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Happy-Neutral'!$A$2:$A$36</c:f>
              <c:numCache>
                <c:formatCode>General</c:formatCode>
                <c:ptCount val="35"/>
                <c:pt idx="0">
                  <c:v>0.85</c:v>
                </c:pt>
                <c:pt idx="1">
                  <c:v>0.85</c:v>
                </c:pt>
                <c:pt idx="2">
                  <c:v>0.85</c:v>
                </c:pt>
                <c:pt idx="3">
                  <c:v>0.85</c:v>
                </c:pt>
                <c:pt idx="4">
                  <c:v>0.85</c:v>
                </c:pt>
                <c:pt idx="5">
                  <c:v>0.85</c:v>
                </c:pt>
                <c:pt idx="6">
                  <c:v>0.85</c:v>
                </c:pt>
                <c:pt idx="7">
                  <c:v>0.85</c:v>
                </c:pt>
                <c:pt idx="8">
                  <c:v>0.85</c:v>
                </c:pt>
                <c:pt idx="9">
                  <c:v>0.85</c:v>
                </c:pt>
                <c:pt idx="10">
                  <c:v>0.85</c:v>
                </c:pt>
                <c:pt idx="11">
                  <c:v>0.85</c:v>
                </c:pt>
                <c:pt idx="12">
                  <c:v>0.85</c:v>
                </c:pt>
                <c:pt idx="13">
                  <c:v>0.85</c:v>
                </c:pt>
                <c:pt idx="14">
                  <c:v>0.85</c:v>
                </c:pt>
                <c:pt idx="15">
                  <c:v>0.85</c:v>
                </c:pt>
                <c:pt idx="16">
                  <c:v>0.85</c:v>
                </c:pt>
                <c:pt idx="17">
                  <c:v>0.85</c:v>
                </c:pt>
                <c:pt idx="18">
                  <c:v>0.85</c:v>
                </c:pt>
                <c:pt idx="19">
                  <c:v>0.85</c:v>
                </c:pt>
                <c:pt idx="20">
                  <c:v>0.85</c:v>
                </c:pt>
                <c:pt idx="21">
                  <c:v>0.85</c:v>
                </c:pt>
                <c:pt idx="22">
                  <c:v>0.85</c:v>
                </c:pt>
                <c:pt idx="23">
                  <c:v>0.85</c:v>
                </c:pt>
                <c:pt idx="24">
                  <c:v>0.85</c:v>
                </c:pt>
                <c:pt idx="25">
                  <c:v>0.85</c:v>
                </c:pt>
                <c:pt idx="26">
                  <c:v>0.85</c:v>
                </c:pt>
                <c:pt idx="27">
                  <c:v>0.85</c:v>
                </c:pt>
                <c:pt idx="28">
                  <c:v>0.85</c:v>
                </c:pt>
                <c:pt idx="29">
                  <c:v>0.85</c:v>
                </c:pt>
                <c:pt idx="30">
                  <c:v>0.85</c:v>
                </c:pt>
                <c:pt idx="31">
                  <c:v>0.85</c:v>
                </c:pt>
                <c:pt idx="32">
                  <c:v>0.85</c:v>
                </c:pt>
                <c:pt idx="33">
                  <c:v>0.85</c:v>
                </c:pt>
                <c:pt idx="34">
                  <c:v>0.85</c:v>
                </c:pt>
              </c:numCache>
            </c:numRef>
          </c:xVal>
          <c:yVal>
            <c:numRef>
              <c:f>'Happy-Neutral'!$B$2:$B$36</c:f>
              <c:numCache>
                <c:formatCode>General</c:formatCode>
                <c:ptCount val="35"/>
                <c:pt idx="0">
                  <c:v>1.17866173271323</c:v>
                </c:pt>
                <c:pt idx="1">
                  <c:v>1.4385138323594699</c:v>
                </c:pt>
                <c:pt idx="2">
                  <c:v>1.15122399253867</c:v>
                </c:pt>
                <c:pt idx="3">
                  <c:v>1.1454112421112099</c:v>
                </c:pt>
                <c:pt idx="4">
                  <c:v>0.71184574764351005</c:v>
                </c:pt>
                <c:pt idx="5">
                  <c:v>1.1111319136612601</c:v>
                </c:pt>
                <c:pt idx="6">
                  <c:v>0.15816514235413001</c:v>
                </c:pt>
                <c:pt idx="7">
                  <c:v>0.22914474416683001</c:v>
                </c:pt>
                <c:pt idx="8">
                  <c:v>1.13372797219384</c:v>
                </c:pt>
                <c:pt idx="9">
                  <c:v>-1.26221864431675</c:v>
                </c:pt>
                <c:pt idx="10">
                  <c:v>0.13989848136933999</c:v>
                </c:pt>
                <c:pt idx="11">
                  <c:v>0.13511133319582</c:v>
                </c:pt>
                <c:pt idx="12">
                  <c:v>1.19721699867654</c:v>
                </c:pt>
                <c:pt idx="13">
                  <c:v>0.18274864636617999</c:v>
                </c:pt>
                <c:pt idx="14">
                  <c:v>1.1391837314111399</c:v>
                </c:pt>
                <c:pt idx="15">
                  <c:v>1.16487274322546</c:v>
                </c:pt>
                <c:pt idx="16">
                  <c:v>1.19111228765498</c:v>
                </c:pt>
                <c:pt idx="17">
                  <c:v>0.18167871928455001</c:v>
                </c:pt>
                <c:pt idx="18">
                  <c:v>1.1517761759765399</c:v>
                </c:pt>
                <c:pt idx="19">
                  <c:v>1.28915911721231</c:v>
                </c:pt>
                <c:pt idx="20">
                  <c:v>1.17836188431264</c:v>
                </c:pt>
                <c:pt idx="21">
                  <c:v>0.61875344687494005</c:v>
                </c:pt>
                <c:pt idx="22">
                  <c:v>-0.16346531498149</c:v>
                </c:pt>
                <c:pt idx="23">
                  <c:v>0.13646233841648001</c:v>
                </c:pt>
                <c:pt idx="24">
                  <c:v>1.1193249145884101</c:v>
                </c:pt>
                <c:pt idx="25">
                  <c:v>0.11581872425191</c:v>
                </c:pt>
                <c:pt idx="26">
                  <c:v>1.56661876933328</c:v>
                </c:pt>
                <c:pt idx="27">
                  <c:v>0.11286169295552</c:v>
                </c:pt>
                <c:pt idx="28">
                  <c:v>1.1966133171336899</c:v>
                </c:pt>
                <c:pt idx="29">
                  <c:v>1.18843364998184</c:v>
                </c:pt>
                <c:pt idx="30">
                  <c:v>1.1275991711381099</c:v>
                </c:pt>
                <c:pt idx="31">
                  <c:v>0.17116847129762</c:v>
                </c:pt>
                <c:pt idx="32">
                  <c:v>0.23294763523956</c:v>
                </c:pt>
                <c:pt idx="33">
                  <c:v>0.13843719435956001</c:v>
                </c:pt>
                <c:pt idx="34">
                  <c:v>0.12954656616668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A25-4985-A709-3F9ACC60AA8C}"/>
            </c:ext>
          </c:extLst>
        </c:ser>
        <c:ser>
          <c:idx val="3"/>
          <c:order val="3"/>
          <c:tx>
            <c:v>A-HL_Off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Happy-Neutral'!$C$2:$C$36</c:f>
              <c:numCache>
                <c:formatCode>General</c:formatCode>
                <c:ptCount val="35"/>
                <c:pt idx="0">
                  <c:v>1.1399999999999999</c:v>
                </c:pt>
                <c:pt idx="1">
                  <c:v>1.1399999999999999</c:v>
                </c:pt>
                <c:pt idx="2">
                  <c:v>1.1399999999999999</c:v>
                </c:pt>
                <c:pt idx="3">
                  <c:v>1.1399999999999999</c:v>
                </c:pt>
                <c:pt idx="4">
                  <c:v>1.1399999999999999</c:v>
                </c:pt>
                <c:pt idx="5">
                  <c:v>1.1399999999999999</c:v>
                </c:pt>
                <c:pt idx="6">
                  <c:v>1.1399999999999999</c:v>
                </c:pt>
                <c:pt idx="7">
                  <c:v>1.1399999999999999</c:v>
                </c:pt>
                <c:pt idx="8">
                  <c:v>1.1399999999999999</c:v>
                </c:pt>
                <c:pt idx="9">
                  <c:v>1.1399999999999999</c:v>
                </c:pt>
                <c:pt idx="10">
                  <c:v>1.1399999999999999</c:v>
                </c:pt>
                <c:pt idx="11">
                  <c:v>1.1399999999999999</c:v>
                </c:pt>
                <c:pt idx="12">
                  <c:v>1.1399999999999999</c:v>
                </c:pt>
                <c:pt idx="13">
                  <c:v>1.1399999999999999</c:v>
                </c:pt>
                <c:pt idx="14">
                  <c:v>1.1399999999999999</c:v>
                </c:pt>
                <c:pt idx="15">
                  <c:v>1.1399999999999999</c:v>
                </c:pt>
                <c:pt idx="16">
                  <c:v>1.1399999999999999</c:v>
                </c:pt>
                <c:pt idx="17">
                  <c:v>1.1399999999999999</c:v>
                </c:pt>
                <c:pt idx="18">
                  <c:v>1.1399999999999999</c:v>
                </c:pt>
                <c:pt idx="19">
                  <c:v>1.1399999999999999</c:v>
                </c:pt>
                <c:pt idx="20">
                  <c:v>1.1399999999999999</c:v>
                </c:pt>
                <c:pt idx="21">
                  <c:v>1.1399999999999999</c:v>
                </c:pt>
                <c:pt idx="22">
                  <c:v>1.1399999999999999</c:v>
                </c:pt>
                <c:pt idx="23">
                  <c:v>1.1399999999999999</c:v>
                </c:pt>
                <c:pt idx="24">
                  <c:v>1.1399999999999999</c:v>
                </c:pt>
                <c:pt idx="25">
                  <c:v>1.1399999999999999</c:v>
                </c:pt>
                <c:pt idx="26">
                  <c:v>1.1399999999999999</c:v>
                </c:pt>
                <c:pt idx="27">
                  <c:v>1.1399999999999999</c:v>
                </c:pt>
                <c:pt idx="28">
                  <c:v>1.1399999999999999</c:v>
                </c:pt>
                <c:pt idx="29">
                  <c:v>1.1399999999999999</c:v>
                </c:pt>
                <c:pt idx="30">
                  <c:v>1.1399999999999999</c:v>
                </c:pt>
                <c:pt idx="31">
                  <c:v>1.1399999999999999</c:v>
                </c:pt>
                <c:pt idx="32">
                  <c:v>1.1399999999999999</c:v>
                </c:pt>
                <c:pt idx="33">
                  <c:v>1.1399999999999999</c:v>
                </c:pt>
                <c:pt idx="34">
                  <c:v>1.1399999999999999</c:v>
                </c:pt>
              </c:numCache>
            </c:numRef>
          </c:xVal>
          <c:yVal>
            <c:numRef>
              <c:f>'Happy-Neutral'!$D$2:$D$36</c:f>
              <c:numCache>
                <c:formatCode>General</c:formatCode>
                <c:ptCount val="35"/>
                <c:pt idx="0">
                  <c:v>1.3514731215759399</c:v>
                </c:pt>
                <c:pt idx="1">
                  <c:v>1.1257933797731901</c:v>
                </c:pt>
                <c:pt idx="2">
                  <c:v>1.1761151377492101</c:v>
                </c:pt>
                <c:pt idx="3">
                  <c:v>0.18183365435411</c:v>
                </c:pt>
                <c:pt idx="4">
                  <c:v>1.8914651413991099</c:v>
                </c:pt>
                <c:pt idx="5">
                  <c:v>0.13521475253462001</c:v>
                </c:pt>
                <c:pt idx="6">
                  <c:v>1.19685392497728</c:v>
                </c:pt>
                <c:pt idx="7">
                  <c:v>1.1112311183164501</c:v>
                </c:pt>
                <c:pt idx="8">
                  <c:v>0.11127971225551</c:v>
                </c:pt>
                <c:pt idx="9">
                  <c:v>-1.23111852228229</c:v>
                </c:pt>
                <c:pt idx="10">
                  <c:v>1.3357189118862101</c:v>
                </c:pt>
                <c:pt idx="11">
                  <c:v>1.11719165591126</c:v>
                </c:pt>
                <c:pt idx="12">
                  <c:v>1.1861221514312399</c:v>
                </c:pt>
                <c:pt idx="13">
                  <c:v>0.11185316398865</c:v>
                </c:pt>
                <c:pt idx="14">
                  <c:v>0.23994182162777</c:v>
                </c:pt>
                <c:pt idx="15">
                  <c:v>0.11224237267548</c:v>
                </c:pt>
                <c:pt idx="16">
                  <c:v>1.1517539756441799</c:v>
                </c:pt>
                <c:pt idx="17">
                  <c:v>0.25687118271985998</c:v>
                </c:pt>
                <c:pt idx="18">
                  <c:v>0.45381685892741003</c:v>
                </c:pt>
                <c:pt idx="19">
                  <c:v>1.4426956271131799</c:v>
                </c:pt>
                <c:pt idx="20">
                  <c:v>1.1112818154136701</c:v>
                </c:pt>
                <c:pt idx="21">
                  <c:v>0.24746468489368001</c:v>
                </c:pt>
                <c:pt idx="22">
                  <c:v>1.2812148976673601</c:v>
                </c:pt>
                <c:pt idx="23">
                  <c:v>0.15711116121936999</c:v>
                </c:pt>
                <c:pt idx="24">
                  <c:v>1.1513629351966399</c:v>
                </c:pt>
                <c:pt idx="25">
                  <c:v>0.14492236264151001</c:v>
                </c:pt>
                <c:pt idx="26">
                  <c:v>1.23194191462431</c:v>
                </c:pt>
                <c:pt idx="27">
                  <c:v>0.19729411434762001</c:v>
                </c:pt>
                <c:pt idx="28">
                  <c:v>1.11528355744667</c:v>
                </c:pt>
                <c:pt idx="29">
                  <c:v>0.11118561388138</c:v>
                </c:pt>
                <c:pt idx="30">
                  <c:v>0.14785475221221001</c:v>
                </c:pt>
                <c:pt idx="31">
                  <c:v>1.2634669181376601</c:v>
                </c:pt>
                <c:pt idx="32">
                  <c:v>0.11313494163161</c:v>
                </c:pt>
                <c:pt idx="33">
                  <c:v>1.2167753184113901</c:v>
                </c:pt>
                <c:pt idx="34">
                  <c:v>0.31434411217834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A25-4985-A709-3F9ACC60AA8C}"/>
            </c:ext>
          </c:extLst>
        </c:ser>
        <c:ser>
          <c:idx val="4"/>
          <c:order val="4"/>
          <c:tx>
            <c:v>A-HR_On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Happy-Neutral'!$E$2:$E$36</c:f>
              <c:numCache>
                <c:formatCode>General</c:formatCode>
                <c:ptCount val="35"/>
                <c:pt idx="0">
                  <c:v>1.85</c:v>
                </c:pt>
                <c:pt idx="1">
                  <c:v>1.85</c:v>
                </c:pt>
                <c:pt idx="2">
                  <c:v>1.85</c:v>
                </c:pt>
                <c:pt idx="3">
                  <c:v>1.85</c:v>
                </c:pt>
                <c:pt idx="4">
                  <c:v>1.85</c:v>
                </c:pt>
                <c:pt idx="5">
                  <c:v>1.85</c:v>
                </c:pt>
                <c:pt idx="6">
                  <c:v>1.85</c:v>
                </c:pt>
                <c:pt idx="7">
                  <c:v>1.85</c:v>
                </c:pt>
                <c:pt idx="8">
                  <c:v>1.85</c:v>
                </c:pt>
                <c:pt idx="9">
                  <c:v>1.85</c:v>
                </c:pt>
                <c:pt idx="10">
                  <c:v>1.85</c:v>
                </c:pt>
                <c:pt idx="11">
                  <c:v>1.85</c:v>
                </c:pt>
                <c:pt idx="12">
                  <c:v>1.85</c:v>
                </c:pt>
                <c:pt idx="13">
                  <c:v>1.85</c:v>
                </c:pt>
                <c:pt idx="14">
                  <c:v>1.85</c:v>
                </c:pt>
                <c:pt idx="15">
                  <c:v>1.85</c:v>
                </c:pt>
                <c:pt idx="16">
                  <c:v>1.85</c:v>
                </c:pt>
                <c:pt idx="17">
                  <c:v>1.85</c:v>
                </c:pt>
                <c:pt idx="18">
                  <c:v>1.85</c:v>
                </c:pt>
                <c:pt idx="19">
                  <c:v>1.85</c:v>
                </c:pt>
                <c:pt idx="20">
                  <c:v>1.85</c:v>
                </c:pt>
                <c:pt idx="21">
                  <c:v>1.85</c:v>
                </c:pt>
                <c:pt idx="22">
                  <c:v>1.85</c:v>
                </c:pt>
                <c:pt idx="23">
                  <c:v>1.85</c:v>
                </c:pt>
                <c:pt idx="24">
                  <c:v>1.85</c:v>
                </c:pt>
                <c:pt idx="25">
                  <c:v>1.85</c:v>
                </c:pt>
                <c:pt idx="26">
                  <c:v>1.85</c:v>
                </c:pt>
                <c:pt idx="27">
                  <c:v>1.85</c:v>
                </c:pt>
                <c:pt idx="28">
                  <c:v>1.85</c:v>
                </c:pt>
                <c:pt idx="29">
                  <c:v>1.85</c:v>
                </c:pt>
                <c:pt idx="30">
                  <c:v>1.85</c:v>
                </c:pt>
                <c:pt idx="31">
                  <c:v>1.85</c:v>
                </c:pt>
                <c:pt idx="32">
                  <c:v>1.85</c:v>
                </c:pt>
                <c:pt idx="33">
                  <c:v>1.85</c:v>
                </c:pt>
                <c:pt idx="34">
                  <c:v>1.85</c:v>
                </c:pt>
              </c:numCache>
            </c:numRef>
          </c:xVal>
          <c:yVal>
            <c:numRef>
              <c:f>'Happy-Neutral'!$F$2:$F$36</c:f>
              <c:numCache>
                <c:formatCode>General</c:formatCode>
                <c:ptCount val="35"/>
                <c:pt idx="0">
                  <c:v>1.1147116694163099</c:v>
                </c:pt>
                <c:pt idx="1">
                  <c:v>1.53958193268531</c:v>
                </c:pt>
                <c:pt idx="2">
                  <c:v>0.17191461922824999</c:v>
                </c:pt>
                <c:pt idx="3">
                  <c:v>1.11967725638986</c:v>
                </c:pt>
                <c:pt idx="4">
                  <c:v>0.61316218227148001</c:v>
                </c:pt>
                <c:pt idx="5">
                  <c:v>1.1881139111339101</c:v>
                </c:pt>
                <c:pt idx="6">
                  <c:v>0.17799891973640999</c:v>
                </c:pt>
                <c:pt idx="7">
                  <c:v>0.19557611381171</c:v>
                </c:pt>
                <c:pt idx="8">
                  <c:v>1.16192111849451</c:v>
                </c:pt>
                <c:pt idx="9">
                  <c:v>1.26464296266581</c:v>
                </c:pt>
                <c:pt idx="10">
                  <c:v>-0.24253715381294</c:v>
                </c:pt>
                <c:pt idx="11">
                  <c:v>0.98663248719173002</c:v>
                </c:pt>
                <c:pt idx="12">
                  <c:v>1.11368365718917</c:v>
                </c:pt>
                <c:pt idx="13">
                  <c:v>0.15451669348531</c:v>
                </c:pt>
                <c:pt idx="14">
                  <c:v>0.17178718834111001</c:v>
                </c:pt>
                <c:pt idx="15">
                  <c:v>1.2519383137817299</c:v>
                </c:pt>
                <c:pt idx="16">
                  <c:v>1.1681431768734201</c:v>
                </c:pt>
                <c:pt idx="17">
                  <c:v>0.15681931941885</c:v>
                </c:pt>
                <c:pt idx="18">
                  <c:v>1.11251514175147</c:v>
                </c:pt>
                <c:pt idx="19">
                  <c:v>0.22911119223995</c:v>
                </c:pt>
                <c:pt idx="20">
                  <c:v>1.1656738863774101</c:v>
                </c:pt>
                <c:pt idx="21">
                  <c:v>0.27949514259681002</c:v>
                </c:pt>
                <c:pt idx="22">
                  <c:v>0.11744336385757</c:v>
                </c:pt>
                <c:pt idx="23">
                  <c:v>1.11781635659871</c:v>
                </c:pt>
                <c:pt idx="24">
                  <c:v>0.13614776473178999</c:v>
                </c:pt>
                <c:pt idx="25">
                  <c:v>1.11716149168131</c:v>
                </c:pt>
                <c:pt idx="26">
                  <c:v>1.3617876799175599</c:v>
                </c:pt>
                <c:pt idx="27">
                  <c:v>1.11619371378611</c:v>
                </c:pt>
                <c:pt idx="28">
                  <c:v>1.1134821911933901</c:v>
                </c:pt>
                <c:pt idx="29">
                  <c:v>1.1136214171866601</c:v>
                </c:pt>
                <c:pt idx="30">
                  <c:v>0.11973126364436</c:v>
                </c:pt>
                <c:pt idx="31">
                  <c:v>0.19271593684673</c:v>
                </c:pt>
                <c:pt idx="32">
                  <c:v>0.11989524516951</c:v>
                </c:pt>
                <c:pt idx="33">
                  <c:v>0.14314736169933001</c:v>
                </c:pt>
                <c:pt idx="34">
                  <c:v>0.118833131955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A25-4985-A709-3F9ACC60AA8C}"/>
            </c:ext>
          </c:extLst>
        </c:ser>
        <c:ser>
          <c:idx val="5"/>
          <c:order val="5"/>
          <c:tx>
            <c:v>A-HR_Off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2"/>
            <c:spPr>
              <a:solidFill>
                <a:schemeClr val="bg1"/>
              </a:solidFill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marker>
          <c:xVal>
            <c:numRef>
              <c:f>'Happy-Neutral'!$G$2:$G$36</c:f>
              <c:numCache>
                <c:formatCode>General</c:formatCode>
                <c:ptCount val="35"/>
                <c:pt idx="0">
                  <c:v>2.13</c:v>
                </c:pt>
                <c:pt idx="1">
                  <c:v>2.13</c:v>
                </c:pt>
                <c:pt idx="2">
                  <c:v>2.13</c:v>
                </c:pt>
                <c:pt idx="3">
                  <c:v>2.13</c:v>
                </c:pt>
                <c:pt idx="4">
                  <c:v>2.13</c:v>
                </c:pt>
                <c:pt idx="5">
                  <c:v>2.13</c:v>
                </c:pt>
                <c:pt idx="6">
                  <c:v>2.13</c:v>
                </c:pt>
                <c:pt idx="7">
                  <c:v>2.13</c:v>
                </c:pt>
                <c:pt idx="8">
                  <c:v>2.13</c:v>
                </c:pt>
                <c:pt idx="9">
                  <c:v>2.13</c:v>
                </c:pt>
                <c:pt idx="10">
                  <c:v>2.13</c:v>
                </c:pt>
                <c:pt idx="11">
                  <c:v>2.13</c:v>
                </c:pt>
                <c:pt idx="12">
                  <c:v>2.13</c:v>
                </c:pt>
                <c:pt idx="13">
                  <c:v>2.13</c:v>
                </c:pt>
                <c:pt idx="14">
                  <c:v>2.13</c:v>
                </c:pt>
                <c:pt idx="15">
                  <c:v>2.13</c:v>
                </c:pt>
                <c:pt idx="16">
                  <c:v>2.13</c:v>
                </c:pt>
                <c:pt idx="17">
                  <c:v>2.13</c:v>
                </c:pt>
                <c:pt idx="18">
                  <c:v>2.13</c:v>
                </c:pt>
                <c:pt idx="19">
                  <c:v>2.13</c:v>
                </c:pt>
                <c:pt idx="20">
                  <c:v>2.13</c:v>
                </c:pt>
                <c:pt idx="21">
                  <c:v>2.13</c:v>
                </c:pt>
                <c:pt idx="22">
                  <c:v>2.13</c:v>
                </c:pt>
                <c:pt idx="23">
                  <c:v>2.13</c:v>
                </c:pt>
                <c:pt idx="24">
                  <c:v>2.13</c:v>
                </c:pt>
                <c:pt idx="25">
                  <c:v>2.13</c:v>
                </c:pt>
                <c:pt idx="26">
                  <c:v>2.13</c:v>
                </c:pt>
                <c:pt idx="27">
                  <c:v>2.13</c:v>
                </c:pt>
                <c:pt idx="28">
                  <c:v>2.13</c:v>
                </c:pt>
                <c:pt idx="29">
                  <c:v>2.13</c:v>
                </c:pt>
                <c:pt idx="30">
                  <c:v>2.13</c:v>
                </c:pt>
                <c:pt idx="31">
                  <c:v>2.13</c:v>
                </c:pt>
                <c:pt idx="32">
                  <c:v>2.13</c:v>
                </c:pt>
                <c:pt idx="33">
                  <c:v>2.13</c:v>
                </c:pt>
                <c:pt idx="34">
                  <c:v>2.13</c:v>
                </c:pt>
              </c:numCache>
            </c:numRef>
          </c:xVal>
          <c:yVal>
            <c:numRef>
              <c:f>'Happy-Neutral'!$H$2:$H$36</c:f>
              <c:numCache>
                <c:formatCode>General</c:formatCode>
                <c:ptCount val="35"/>
                <c:pt idx="0">
                  <c:v>1.1513612831818301</c:v>
                </c:pt>
                <c:pt idx="1">
                  <c:v>1.15151169724272</c:v>
                </c:pt>
                <c:pt idx="2">
                  <c:v>1.1126965165568901</c:v>
                </c:pt>
                <c:pt idx="3">
                  <c:v>1.1732153118111599</c:v>
                </c:pt>
                <c:pt idx="4">
                  <c:v>1.18814869179768</c:v>
                </c:pt>
                <c:pt idx="5">
                  <c:v>0.13888636611739</c:v>
                </c:pt>
                <c:pt idx="6">
                  <c:v>1.19415893651982</c:v>
                </c:pt>
                <c:pt idx="7">
                  <c:v>1.1894362741848401</c:v>
                </c:pt>
                <c:pt idx="8">
                  <c:v>0.19439793553127999</c:v>
                </c:pt>
                <c:pt idx="9">
                  <c:v>1.1178142381231699</c:v>
                </c:pt>
                <c:pt idx="10">
                  <c:v>1.11869558811171</c:v>
                </c:pt>
                <c:pt idx="11">
                  <c:v>0.12197396246774</c:v>
                </c:pt>
                <c:pt idx="12">
                  <c:v>1.11969937819391</c:v>
                </c:pt>
                <c:pt idx="13">
                  <c:v>1.1781119617784399</c:v>
                </c:pt>
                <c:pt idx="14">
                  <c:v>0.21264991195631999</c:v>
                </c:pt>
                <c:pt idx="15">
                  <c:v>0.17149633978458001</c:v>
                </c:pt>
                <c:pt idx="16">
                  <c:v>-1.1862219624188799</c:v>
                </c:pt>
                <c:pt idx="17">
                  <c:v>0.23491462114721001</c:v>
                </c:pt>
                <c:pt idx="18">
                  <c:v>0.36114538924992001</c:v>
                </c:pt>
                <c:pt idx="19">
                  <c:v>1.01119268314552</c:v>
                </c:pt>
                <c:pt idx="20">
                  <c:v>1.17591135148376</c:v>
                </c:pt>
                <c:pt idx="21">
                  <c:v>0.33585197715257997</c:v>
                </c:pt>
                <c:pt idx="22">
                  <c:v>0.31729657111793003</c:v>
                </c:pt>
                <c:pt idx="23">
                  <c:v>1.1712855134142099</c:v>
                </c:pt>
                <c:pt idx="24">
                  <c:v>1.1575517455567099</c:v>
                </c:pt>
                <c:pt idx="25">
                  <c:v>0.12959618211949001</c:v>
                </c:pt>
                <c:pt idx="26">
                  <c:v>1.26121151467923</c:v>
                </c:pt>
                <c:pt idx="27">
                  <c:v>1.18893273211342</c:v>
                </c:pt>
                <c:pt idx="28">
                  <c:v>0.18131532182193</c:v>
                </c:pt>
                <c:pt idx="29">
                  <c:v>0.11471564814611</c:v>
                </c:pt>
                <c:pt idx="30">
                  <c:v>0.11198956243114</c:v>
                </c:pt>
                <c:pt idx="31">
                  <c:v>1.1176566311213501</c:v>
                </c:pt>
                <c:pt idx="32">
                  <c:v>1.1227628275999399</c:v>
                </c:pt>
                <c:pt idx="33">
                  <c:v>1.1173546861966299</c:v>
                </c:pt>
                <c:pt idx="34">
                  <c:v>0.107366411668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A25-4985-A709-3F9ACC60AA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0337455"/>
        <c:axId val="940314159"/>
      </c:scatterChart>
      <c:catAx>
        <c:axId val="9403374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0314159"/>
        <c:crossesAt val="-1.5"/>
        <c:auto val="1"/>
        <c:lblAlgn val="ctr"/>
        <c:lblOffset val="100"/>
        <c:noMultiLvlLbl val="0"/>
      </c:catAx>
      <c:valAx>
        <c:axId val="94031415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033745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6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dk1">
            <a:lumMod val="75000"/>
            <a:lumOff val="2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dk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25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75000"/>
            <a:lumOff val="2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81001</xdr:colOff>
      <xdr:row>17</xdr:row>
      <xdr:rowOff>17929</xdr:rowOff>
    </xdr:from>
    <xdr:to>
      <xdr:col>18</xdr:col>
      <xdr:colOff>442858</xdr:colOff>
      <xdr:row>42</xdr:row>
      <xdr:rowOff>448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6FE4903-214C-3CB7-B677-E00590991F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13764</xdr:colOff>
      <xdr:row>16</xdr:row>
      <xdr:rowOff>29135</xdr:rowOff>
    </xdr:from>
    <xdr:to>
      <xdr:col>18</xdr:col>
      <xdr:colOff>846268</xdr:colOff>
      <xdr:row>41</xdr:row>
      <xdr:rowOff>5809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A91E20A-DA04-66C9-7811-1B7E89D4D3F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09562</xdr:colOff>
      <xdr:row>15</xdr:row>
      <xdr:rowOff>9525</xdr:rowOff>
    </xdr:from>
    <xdr:to>
      <xdr:col>20</xdr:col>
      <xdr:colOff>206692</xdr:colOff>
      <xdr:row>40</xdr:row>
      <xdr:rowOff>3848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A17EFA0-43B1-43B0-972E-3549908F20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86577</xdr:colOff>
      <xdr:row>10</xdr:row>
      <xdr:rowOff>37539</xdr:rowOff>
    </xdr:from>
    <xdr:to>
      <xdr:col>27</xdr:col>
      <xdr:colOff>520512</xdr:colOff>
      <xdr:row>40</xdr:row>
      <xdr:rowOff>10421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BAFD0185-1AF0-6F94-E6BE-B46BDD1588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0</xdr:col>
      <xdr:colOff>431341</xdr:colOff>
      <xdr:row>22</xdr:row>
      <xdr:rowOff>59773</xdr:rowOff>
    </xdr:from>
    <xdr:ext cx="311496" cy="1707327"/>
    <xdr:sp macro="" textlink="">
      <xdr:nvSpPr>
        <xdr:cNvPr id="10" name="TextBox 9">
          <a:extLst>
            <a:ext uri="{FF2B5EF4-FFF2-40B4-BE49-F238E27FC236}">
              <a16:creationId xmlns:a16="http://schemas.microsoft.com/office/drawing/2014/main" id="{213C582C-9668-B5BF-0929-BFF29D674EF8}"/>
            </a:ext>
          </a:extLst>
        </xdr:cNvPr>
        <xdr:cNvSpPr txBox="1"/>
      </xdr:nvSpPr>
      <xdr:spPr>
        <a:xfrm rot="16200000">
          <a:off x="13012396" y="4948689"/>
          <a:ext cx="1707327" cy="31149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400"/>
            <a:t>Parameter estimates</a:t>
          </a:r>
        </a:p>
      </xdr:txBody>
    </xdr:sp>
    <xdr:clientData/>
  </xdr:oneCellAnchor>
  <xdr:twoCellAnchor>
    <xdr:from>
      <xdr:col>9</xdr:col>
      <xdr:colOff>212911</xdr:colOff>
      <xdr:row>12</xdr:row>
      <xdr:rowOff>73958</xdr:rowOff>
    </xdr:from>
    <xdr:to>
      <xdr:col>18</xdr:col>
      <xdr:colOff>431650</xdr:colOff>
      <xdr:row>37</xdr:row>
      <xdr:rowOff>10291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6F687C5-36E4-F393-71FE-A777FF0BD53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4043</xdr:colOff>
      <xdr:row>15</xdr:row>
      <xdr:rowOff>174810</xdr:rowOff>
    </xdr:from>
    <xdr:to>
      <xdr:col>15</xdr:col>
      <xdr:colOff>605341</xdr:colOff>
      <xdr:row>41</xdr:row>
      <xdr:rowOff>1326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B9922E3-C2C3-8482-344A-6F2C23D72B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28601</xdr:colOff>
      <xdr:row>13</xdr:row>
      <xdr:rowOff>104775</xdr:rowOff>
    </xdr:from>
    <xdr:to>
      <xdr:col>15</xdr:col>
      <xdr:colOff>28575</xdr:colOff>
      <xdr:row>35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9DF8B3B-585F-278D-7D3A-71F94CCE5C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19366</xdr:colOff>
      <xdr:row>9</xdr:row>
      <xdr:rowOff>73958</xdr:rowOff>
    </xdr:from>
    <xdr:to>
      <xdr:col>15</xdr:col>
      <xdr:colOff>353785</xdr:colOff>
      <xdr:row>42</xdr:row>
      <xdr:rowOff>12246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9076134-9AF2-449A-8B43-D5A6A3CD4AB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F4576-A26D-4FD6-9623-1E7EA414AA39}">
  <dimension ref="C1:U42"/>
  <sheetViews>
    <sheetView zoomScale="85" zoomScaleNormal="85" workbookViewId="0">
      <selection activeCell="O6" sqref="O6:R13"/>
    </sheetView>
  </sheetViews>
  <sheetFormatPr defaultRowHeight="15" x14ac:dyDescent="0.25"/>
  <cols>
    <col min="7" max="7" width="12.85546875" bestFit="1" customWidth="1"/>
    <col min="8" max="8" width="12.7109375" bestFit="1" customWidth="1"/>
    <col min="9" max="9" width="13.85546875" bestFit="1" customWidth="1"/>
    <col min="16" max="16" width="16.140625" bestFit="1" customWidth="1"/>
    <col min="17" max="17" width="20.140625" bestFit="1" customWidth="1"/>
    <col min="18" max="18" width="16.140625" bestFit="1" customWidth="1"/>
    <col min="19" max="19" width="20.140625" bestFit="1" customWidth="1"/>
    <col min="20" max="20" width="16.140625" bestFit="1" customWidth="1"/>
    <col min="21" max="21" width="20.140625" bestFit="1" customWidth="1"/>
  </cols>
  <sheetData>
    <row r="1" spans="3:21" x14ac:dyDescent="0.25">
      <c r="C1" t="s">
        <v>24</v>
      </c>
      <c r="D1" t="s">
        <v>0</v>
      </c>
      <c r="E1" t="s">
        <v>25</v>
      </c>
      <c r="F1" t="s">
        <v>1</v>
      </c>
      <c r="G1" t="s">
        <v>26</v>
      </c>
      <c r="H1" t="s">
        <v>19</v>
      </c>
      <c r="I1" t="s">
        <v>27</v>
      </c>
      <c r="J1" t="s">
        <v>20</v>
      </c>
    </row>
    <row r="2" spans="3:21" x14ac:dyDescent="0.25">
      <c r="C2">
        <v>0.86</v>
      </c>
      <c r="D2">
        <v>0.28722053081523502</v>
      </c>
      <c r="E2">
        <v>1.143</v>
      </c>
      <c r="F2">
        <v>-0.63355259587490398</v>
      </c>
      <c r="G2">
        <v>1.87</v>
      </c>
      <c r="H2">
        <v>0.71338759476525904</v>
      </c>
      <c r="I2">
        <v>2.15</v>
      </c>
      <c r="J2">
        <v>0.34681033574533499</v>
      </c>
      <c r="P2" t="s">
        <v>13</v>
      </c>
      <c r="Q2" t="s">
        <v>14</v>
      </c>
      <c r="T2" t="s">
        <v>13</v>
      </c>
      <c r="U2" t="s">
        <v>14</v>
      </c>
    </row>
    <row r="3" spans="3:21" x14ac:dyDescent="0.25">
      <c r="C3">
        <v>0.86</v>
      </c>
      <c r="D3">
        <v>0.37854102178938998</v>
      </c>
      <c r="E3">
        <v>1.143</v>
      </c>
      <c r="F3">
        <v>0.44425733104442</v>
      </c>
      <c r="G3">
        <v>1.87</v>
      </c>
      <c r="H3">
        <v>0.90223389681152699</v>
      </c>
      <c r="I3">
        <v>2.15</v>
      </c>
      <c r="J3">
        <v>1.60121336449748</v>
      </c>
      <c r="O3" t="s">
        <v>4</v>
      </c>
      <c r="P3">
        <v>0.5</v>
      </c>
      <c r="Q3">
        <v>0.35</v>
      </c>
      <c r="S3" t="s">
        <v>4</v>
      </c>
      <c r="T3" s="1">
        <v>0.71513702374159971</v>
      </c>
      <c r="U3" s="1">
        <v>0.68561856575441193</v>
      </c>
    </row>
    <row r="4" spans="3:21" x14ac:dyDescent="0.25">
      <c r="C4">
        <v>0.86</v>
      </c>
      <c r="D4">
        <v>0.31748805944837</v>
      </c>
      <c r="E4">
        <v>1.143</v>
      </c>
      <c r="F4">
        <v>-1.9581683302992201</v>
      </c>
      <c r="G4">
        <v>1.87</v>
      </c>
      <c r="H4">
        <v>0.69104266583482599</v>
      </c>
      <c r="I4">
        <v>2.15</v>
      </c>
      <c r="J4">
        <v>0.21289205072760001</v>
      </c>
      <c r="O4" t="s">
        <v>5</v>
      </c>
      <c r="P4">
        <v>0.48</v>
      </c>
      <c r="Q4">
        <v>0.4</v>
      </c>
      <c r="S4" t="s">
        <v>5</v>
      </c>
      <c r="T4" s="1">
        <v>0.9328916552245532</v>
      </c>
      <c r="U4" s="1">
        <v>0.62221040710173603</v>
      </c>
    </row>
    <row r="5" spans="3:21" x14ac:dyDescent="0.25">
      <c r="C5">
        <v>0.86</v>
      </c>
      <c r="D5">
        <v>0.69770663170694602</v>
      </c>
      <c r="E5">
        <v>1.143</v>
      </c>
      <c r="F5">
        <v>0.68494697796098802</v>
      </c>
      <c r="G5">
        <v>1.87</v>
      </c>
      <c r="H5">
        <v>0.98199201555761695</v>
      </c>
      <c r="I5">
        <v>2.15</v>
      </c>
      <c r="J5">
        <v>1.24827181978255</v>
      </c>
    </row>
    <row r="6" spans="3:21" x14ac:dyDescent="0.25">
      <c r="C6">
        <v>0.86</v>
      </c>
      <c r="D6">
        <v>0.53602679585159396</v>
      </c>
      <c r="E6">
        <v>1.143</v>
      </c>
      <c r="F6">
        <v>8.4179207593199998E-3</v>
      </c>
      <c r="G6">
        <v>1.87</v>
      </c>
      <c r="H6">
        <v>0.78774591237015601</v>
      </c>
      <c r="I6">
        <v>2.15</v>
      </c>
      <c r="J6">
        <v>-1.9596955004315901E-2</v>
      </c>
    </row>
    <row r="7" spans="3:21" x14ac:dyDescent="0.25">
      <c r="C7">
        <v>0.86</v>
      </c>
      <c r="D7">
        <v>-0.85816000505063506</v>
      </c>
      <c r="E7">
        <v>1.143</v>
      </c>
      <c r="F7">
        <v>0.93883554758094001</v>
      </c>
      <c r="G7">
        <v>1.87</v>
      </c>
      <c r="H7">
        <v>-0.214855614491957</v>
      </c>
      <c r="I7">
        <v>2.15</v>
      </c>
      <c r="J7">
        <v>0.90347294127047995</v>
      </c>
    </row>
    <row r="8" spans="3:21" x14ac:dyDescent="0.25">
      <c r="C8">
        <v>0.86</v>
      </c>
      <c r="D8">
        <v>0.50394088713307295</v>
      </c>
      <c r="E8">
        <v>1.143</v>
      </c>
      <c r="F8">
        <v>0.159718723585203</v>
      </c>
      <c r="G8">
        <v>1.87</v>
      </c>
      <c r="H8">
        <v>0.80777009378509301</v>
      </c>
      <c r="I8">
        <v>2.15</v>
      </c>
      <c r="J8">
        <v>1.43152123343732</v>
      </c>
    </row>
    <row r="9" spans="3:21" x14ac:dyDescent="0.25">
      <c r="C9">
        <v>0.86</v>
      </c>
      <c r="D9">
        <v>0.73384335388154198</v>
      </c>
      <c r="E9">
        <v>1.143</v>
      </c>
      <c r="F9">
        <v>0.41902823887952001</v>
      </c>
      <c r="G9">
        <v>1.87</v>
      </c>
      <c r="H9">
        <v>0.58386884096802905</v>
      </c>
      <c r="I9">
        <v>2.15</v>
      </c>
      <c r="J9">
        <v>0.61628447045855606</v>
      </c>
    </row>
    <row r="10" spans="3:21" x14ac:dyDescent="0.25">
      <c r="C10">
        <v>0.86</v>
      </c>
      <c r="D10">
        <v>0.56731171166354399</v>
      </c>
      <c r="E10">
        <v>1.143</v>
      </c>
      <c r="F10">
        <v>-1.2089890691352101</v>
      </c>
      <c r="G10">
        <v>1.87</v>
      </c>
      <c r="H10">
        <v>1.4637585498024701</v>
      </c>
      <c r="I10">
        <v>2.15</v>
      </c>
      <c r="J10">
        <v>0.10460215163769999</v>
      </c>
    </row>
    <row r="11" spans="3:21" x14ac:dyDescent="0.25">
      <c r="C11">
        <v>0.86</v>
      </c>
      <c r="D11">
        <v>0.60488856063699004</v>
      </c>
      <c r="E11">
        <v>1.143</v>
      </c>
      <c r="F11">
        <v>1.34321029887259</v>
      </c>
      <c r="G11">
        <v>1.87</v>
      </c>
      <c r="H11">
        <v>1.90336124746152</v>
      </c>
      <c r="I11">
        <v>2.15</v>
      </c>
      <c r="J11">
        <v>0.80922154148010905</v>
      </c>
    </row>
    <row r="12" spans="3:21" x14ac:dyDescent="0.25">
      <c r="C12">
        <v>0.86</v>
      </c>
      <c r="D12">
        <v>0.122959758660613</v>
      </c>
      <c r="E12">
        <v>1.143</v>
      </c>
      <c r="F12">
        <v>-1.4883702783464601</v>
      </c>
      <c r="G12">
        <v>1.87</v>
      </c>
      <c r="H12">
        <v>0.53673821227211105</v>
      </c>
      <c r="I12">
        <v>2.15</v>
      </c>
      <c r="J12">
        <v>4.7431371880475401E-2</v>
      </c>
    </row>
    <row r="13" spans="3:21" x14ac:dyDescent="0.25">
      <c r="C13">
        <v>0.86</v>
      </c>
      <c r="D13">
        <v>5.2311277160503003E-2</v>
      </c>
      <c r="E13">
        <v>1.143</v>
      </c>
      <c r="F13">
        <v>0.75455560320080395</v>
      </c>
      <c r="G13">
        <v>1.87</v>
      </c>
      <c r="H13">
        <v>0.49677430962163499</v>
      </c>
      <c r="I13">
        <v>2.15</v>
      </c>
      <c r="J13">
        <v>0.63482090243086298</v>
      </c>
    </row>
    <row r="14" spans="3:21" x14ac:dyDescent="0.25">
      <c r="C14">
        <v>0.86</v>
      </c>
      <c r="D14">
        <v>0.48001273210693002</v>
      </c>
      <c r="E14">
        <v>1.143</v>
      </c>
      <c r="F14">
        <v>0.34197522490284998</v>
      </c>
      <c r="G14">
        <v>1.87</v>
      </c>
      <c r="H14">
        <v>1.4232328409030099</v>
      </c>
      <c r="I14">
        <v>2.15</v>
      </c>
      <c r="J14">
        <v>0.52666873165684003</v>
      </c>
    </row>
    <row r="15" spans="3:21" x14ac:dyDescent="0.25">
      <c r="C15">
        <v>0.86</v>
      </c>
      <c r="D15">
        <v>-1.0266471010334099</v>
      </c>
      <c r="E15">
        <v>1.143</v>
      </c>
      <c r="F15">
        <v>8.4457682289229993E-2</v>
      </c>
      <c r="G15">
        <v>1.87</v>
      </c>
      <c r="H15">
        <v>-0.31848673207432399</v>
      </c>
      <c r="I15">
        <v>2.15</v>
      </c>
      <c r="J15">
        <v>0.99765111744311297</v>
      </c>
    </row>
    <row r="16" spans="3:21" x14ac:dyDescent="0.25">
      <c r="C16">
        <v>0.86</v>
      </c>
      <c r="D16">
        <v>0.14449590800692999</v>
      </c>
      <c r="E16">
        <v>1.143</v>
      </c>
      <c r="F16">
        <v>1.7655151502636399E-2</v>
      </c>
      <c r="G16">
        <v>1.87</v>
      </c>
      <c r="H16">
        <v>-0.92464107229592796</v>
      </c>
      <c r="I16">
        <v>2.15</v>
      </c>
      <c r="J16">
        <v>-0.78569505389733496</v>
      </c>
    </row>
    <row r="17" spans="3:10" x14ac:dyDescent="0.25">
      <c r="C17">
        <v>0.86</v>
      </c>
      <c r="D17">
        <v>1.09468414133075</v>
      </c>
      <c r="E17">
        <v>1.143</v>
      </c>
      <c r="F17">
        <v>0.76259562546539605</v>
      </c>
      <c r="G17">
        <v>1.87</v>
      </c>
      <c r="H17">
        <v>0.44226036827729598</v>
      </c>
      <c r="I17">
        <v>2.15</v>
      </c>
      <c r="J17">
        <v>0.17578089970701999</v>
      </c>
    </row>
    <row r="18" spans="3:10" x14ac:dyDescent="0.25">
      <c r="C18">
        <v>0.86</v>
      </c>
      <c r="D18">
        <v>2.47117157214843</v>
      </c>
      <c r="E18">
        <v>1.143</v>
      </c>
      <c r="F18">
        <v>-0.72376635352020802</v>
      </c>
      <c r="G18">
        <v>1.87</v>
      </c>
      <c r="H18">
        <v>1.64403145659117</v>
      </c>
      <c r="I18">
        <v>2.15</v>
      </c>
      <c r="J18">
        <v>0.29934149832459001</v>
      </c>
    </row>
    <row r="19" spans="3:10" x14ac:dyDescent="0.25">
      <c r="C19">
        <v>0.86</v>
      </c>
      <c r="D19">
        <v>0.52457984138585001</v>
      </c>
      <c r="E19">
        <v>1.143</v>
      </c>
      <c r="F19">
        <v>1.3932609618084999</v>
      </c>
      <c r="G19">
        <v>1.87</v>
      </c>
      <c r="H19">
        <v>2.4018927290115801</v>
      </c>
      <c r="I19">
        <v>2.15</v>
      </c>
      <c r="J19">
        <v>0.42628118590900399</v>
      </c>
    </row>
    <row r="20" spans="3:10" x14ac:dyDescent="0.25">
      <c r="C20">
        <v>0.86</v>
      </c>
      <c r="D20">
        <v>0.57769210909569402</v>
      </c>
      <c r="E20">
        <v>1.143</v>
      </c>
      <c r="F20">
        <v>-5.9044733603994502E-2</v>
      </c>
      <c r="G20">
        <v>1.87</v>
      </c>
      <c r="H20">
        <v>0.41851786141036601</v>
      </c>
      <c r="I20">
        <v>2.15</v>
      </c>
      <c r="J20">
        <v>-0.53689156892645795</v>
      </c>
    </row>
    <row r="21" spans="3:10" x14ac:dyDescent="0.25">
      <c r="C21">
        <v>0.86</v>
      </c>
      <c r="D21">
        <v>9.9217145503392501E-2</v>
      </c>
      <c r="E21">
        <v>1.143</v>
      </c>
      <c r="F21">
        <v>1.6457491332940299</v>
      </c>
      <c r="G21">
        <v>1.87</v>
      </c>
      <c r="H21">
        <v>0.109725718791769</v>
      </c>
      <c r="I21">
        <v>2.15</v>
      </c>
      <c r="J21">
        <v>0.26271502040789402</v>
      </c>
    </row>
    <row r="22" spans="3:10" x14ac:dyDescent="0.25">
      <c r="C22">
        <v>0.86</v>
      </c>
      <c r="D22">
        <v>-1.23237765192072E-2</v>
      </c>
      <c r="E22">
        <v>1.143</v>
      </c>
      <c r="F22">
        <v>0.22387869474800201</v>
      </c>
      <c r="G22">
        <v>1.87</v>
      </c>
      <c r="H22">
        <v>0.47291956767209897</v>
      </c>
      <c r="I22">
        <v>2.15</v>
      </c>
      <c r="J22">
        <v>0.47517816175168698</v>
      </c>
    </row>
    <row r="23" spans="3:10" x14ac:dyDescent="0.25">
      <c r="C23">
        <v>0.86</v>
      </c>
      <c r="D23">
        <v>1.75467044377477</v>
      </c>
      <c r="E23">
        <v>1.143</v>
      </c>
      <c r="F23">
        <v>-0.10926670879682</v>
      </c>
      <c r="G23">
        <v>1.87</v>
      </c>
      <c r="H23">
        <v>0.17382140273665</v>
      </c>
      <c r="I23">
        <v>2.15</v>
      </c>
      <c r="J23">
        <v>0.95611056812709205</v>
      </c>
    </row>
    <row r="24" spans="3:10" x14ac:dyDescent="0.25">
      <c r="C24">
        <v>0.86</v>
      </c>
      <c r="D24">
        <v>0.35036925099930699</v>
      </c>
      <c r="E24">
        <v>1.143</v>
      </c>
      <c r="F24">
        <v>1.0103888097892799</v>
      </c>
      <c r="G24">
        <v>1.87</v>
      </c>
      <c r="H24">
        <v>0.207981619818631</v>
      </c>
      <c r="I24">
        <v>2.15</v>
      </c>
      <c r="J24">
        <v>0.28701436293734001</v>
      </c>
    </row>
    <row r="25" spans="3:10" x14ac:dyDescent="0.25">
      <c r="C25">
        <v>0.86</v>
      </c>
      <c r="D25">
        <v>0.98163668951897998</v>
      </c>
      <c r="E25">
        <v>1.143</v>
      </c>
      <c r="F25">
        <v>1.44491645393881</v>
      </c>
      <c r="G25">
        <v>1.87</v>
      </c>
      <c r="H25">
        <v>1.3769095370569</v>
      </c>
      <c r="I25">
        <v>2.15</v>
      </c>
      <c r="J25">
        <v>7.3274210132427006E-2</v>
      </c>
    </row>
    <row r="26" spans="3:10" x14ac:dyDescent="0.25">
      <c r="C26">
        <v>0.86</v>
      </c>
      <c r="D26">
        <v>1.4405087902673399</v>
      </c>
      <c r="E26">
        <v>1.143</v>
      </c>
      <c r="F26">
        <v>1.9936890698641301</v>
      </c>
      <c r="G26">
        <v>1.87</v>
      </c>
      <c r="H26">
        <v>8.8008512498488997E-2</v>
      </c>
      <c r="I26">
        <v>2.15</v>
      </c>
      <c r="J26">
        <v>0.54178028234702902</v>
      </c>
    </row>
    <row r="27" spans="3:10" x14ac:dyDescent="0.25">
      <c r="C27">
        <v>0.86</v>
      </c>
      <c r="D27">
        <v>1.2357610447226799</v>
      </c>
      <c r="E27">
        <v>1.143</v>
      </c>
      <c r="F27">
        <v>0.74454612036546097</v>
      </c>
      <c r="G27">
        <v>1.87</v>
      </c>
      <c r="H27">
        <v>0.25859042017916101</v>
      </c>
      <c r="I27">
        <v>2.15</v>
      </c>
      <c r="J27">
        <v>0.116028261409135</v>
      </c>
    </row>
    <row r="28" spans="3:10" x14ac:dyDescent="0.25">
      <c r="C28">
        <v>0.86</v>
      </c>
      <c r="D28">
        <v>0.88581743705197702</v>
      </c>
      <c r="E28">
        <v>1.143</v>
      </c>
      <c r="F28">
        <v>-0.61338565075688001</v>
      </c>
      <c r="G28">
        <v>1.87</v>
      </c>
      <c r="H28">
        <v>-0.26434782100697701</v>
      </c>
      <c r="I28">
        <v>2.15</v>
      </c>
      <c r="J28">
        <v>0.20888872373623599</v>
      </c>
    </row>
    <row r="29" spans="3:10" x14ac:dyDescent="0.25">
      <c r="C29">
        <v>0.86</v>
      </c>
      <c r="D29">
        <v>0.20399813831040001</v>
      </c>
      <c r="E29">
        <v>1.143</v>
      </c>
      <c r="F29">
        <v>1.32310483309458</v>
      </c>
      <c r="G29">
        <v>1.87</v>
      </c>
      <c r="H29">
        <v>0.15255826270031</v>
      </c>
      <c r="I29">
        <v>2.15</v>
      </c>
      <c r="J29">
        <v>0.28240325120538001</v>
      </c>
    </row>
    <row r="30" spans="3:10" x14ac:dyDescent="0.25">
      <c r="C30">
        <v>0.86</v>
      </c>
      <c r="D30">
        <v>-1.0112933743299899</v>
      </c>
      <c r="E30">
        <v>1.143</v>
      </c>
      <c r="F30">
        <v>0.54808539323180705</v>
      </c>
      <c r="G30">
        <v>1.87</v>
      </c>
      <c r="H30">
        <v>0.11770543989576</v>
      </c>
      <c r="I30">
        <v>2.15</v>
      </c>
      <c r="J30">
        <v>0.30749188767317998</v>
      </c>
    </row>
    <row r="31" spans="3:10" x14ac:dyDescent="0.25">
      <c r="C31">
        <v>0.86</v>
      </c>
      <c r="D31">
        <v>1.30261088710911</v>
      </c>
      <c r="E31">
        <v>1.143</v>
      </c>
      <c r="F31">
        <v>-0.38834249076533101</v>
      </c>
      <c r="G31">
        <v>1.87</v>
      </c>
      <c r="H31">
        <v>0.55186225784321596</v>
      </c>
      <c r="I31">
        <v>2.15</v>
      </c>
      <c r="J31">
        <v>0.2716010776435</v>
      </c>
    </row>
    <row r="32" spans="3:10" x14ac:dyDescent="0.25">
      <c r="C32">
        <v>0.86</v>
      </c>
      <c r="D32">
        <v>0.66247978149298203</v>
      </c>
      <c r="E32">
        <v>1.143</v>
      </c>
      <c r="F32">
        <v>-0.66351435578914397</v>
      </c>
      <c r="G32">
        <v>1.87</v>
      </c>
      <c r="H32">
        <v>-0.329822610184136</v>
      </c>
      <c r="I32">
        <v>2.15</v>
      </c>
      <c r="J32">
        <v>-0.91236584073638305</v>
      </c>
    </row>
    <row r="33" spans="3:10" x14ac:dyDescent="0.25">
      <c r="C33">
        <v>0.86</v>
      </c>
      <c r="D33">
        <v>-0.46966730754342201</v>
      </c>
      <c r="E33">
        <v>1.143</v>
      </c>
      <c r="F33">
        <v>1.10507465122009</v>
      </c>
      <c r="G33">
        <v>1.87</v>
      </c>
      <c r="H33">
        <v>1.0427975033835299</v>
      </c>
      <c r="I33">
        <v>2.15</v>
      </c>
      <c r="J33">
        <v>-0.26137520874104198</v>
      </c>
    </row>
    <row r="34" spans="3:10" x14ac:dyDescent="0.25">
      <c r="C34">
        <v>0.86</v>
      </c>
      <c r="D34">
        <v>7.3036971037809095E-2</v>
      </c>
      <c r="E34">
        <v>1.143</v>
      </c>
      <c r="F34">
        <v>1.59011456176123</v>
      </c>
      <c r="G34">
        <v>1.87</v>
      </c>
      <c r="H34">
        <v>-4.1556515371610897E-2</v>
      </c>
      <c r="I34">
        <v>2.15</v>
      </c>
      <c r="J34">
        <v>2.0959473342258699</v>
      </c>
    </row>
    <row r="35" spans="3:10" x14ac:dyDescent="0.25">
      <c r="C35">
        <v>0.86</v>
      </c>
      <c r="D35">
        <v>0.83434704664813497</v>
      </c>
      <c r="E35">
        <v>1.143</v>
      </c>
      <c r="F35">
        <v>1.2224482475024401</v>
      </c>
      <c r="G35">
        <v>1.87</v>
      </c>
      <c r="H35">
        <v>0.27846632861635801</v>
      </c>
      <c r="I35">
        <v>2.15</v>
      </c>
      <c r="J35">
        <v>-0.26120039832529501</v>
      </c>
    </row>
    <row r="36" spans="3:10" x14ac:dyDescent="0.25">
      <c r="C36">
        <v>0.86</v>
      </c>
      <c r="D36">
        <v>0.93701148471859497</v>
      </c>
      <c r="E36">
        <v>1.143</v>
      </c>
      <c r="F36">
        <v>-9.1805407700916705E-2</v>
      </c>
      <c r="G36">
        <v>1.87</v>
      </c>
      <c r="H36">
        <v>0.67028875148820699</v>
      </c>
      <c r="I36">
        <v>2.15</v>
      </c>
      <c r="J36">
        <v>0.81241979798085495</v>
      </c>
    </row>
    <row r="38" spans="3:10" x14ac:dyDescent="0.25">
      <c r="C38" t="s">
        <v>28</v>
      </c>
      <c r="D38">
        <f t="shared" ref="D38:H38" si="0">AVERAGE(D2:D36)</f>
        <v>0.49937852684289136</v>
      </c>
      <c r="F38">
        <f>AVERAGE(F2:F36)</f>
        <v>0.35047729377351911</v>
      </c>
      <c r="H38">
        <f t="shared" si="0"/>
        <v>0.56018667293428037</v>
      </c>
      <c r="J38">
        <f>AVERAGE(J2:J36)</f>
        <v>0.40845695800959503</v>
      </c>
    </row>
    <row r="39" spans="3:10" x14ac:dyDescent="0.25">
      <c r="C39" t="s">
        <v>29</v>
      </c>
      <c r="D39">
        <f>_xlfn.STDEV.S(D2:D36)</f>
        <v>0.71513702374159971</v>
      </c>
      <c r="F39">
        <f t="shared" ref="F39:J39" si="1">_xlfn.STDEV.S(F2:F36)</f>
        <v>0.9328916552245532</v>
      </c>
      <c r="H39">
        <f t="shared" si="1"/>
        <v>0.68561856575441193</v>
      </c>
      <c r="J39">
        <f t="shared" si="1"/>
        <v>0.62221040710173603</v>
      </c>
    </row>
    <row r="41" spans="3:10" x14ac:dyDescent="0.25">
      <c r="C41" t="s">
        <v>28</v>
      </c>
      <c r="D41">
        <v>0.49937852684289136</v>
      </c>
      <c r="F41">
        <v>0.35047729377351911</v>
      </c>
      <c r="H41">
        <v>0.56018667293428037</v>
      </c>
      <c r="J41">
        <v>0.40845695800959503</v>
      </c>
    </row>
    <row r="42" spans="3:10" x14ac:dyDescent="0.25">
      <c r="C42" t="s">
        <v>29</v>
      </c>
      <c r="D42">
        <v>0.71513702374159971</v>
      </c>
      <c r="F42">
        <v>0.9328916552245532</v>
      </c>
      <c r="H42">
        <v>0.68561856575441193</v>
      </c>
      <c r="J42">
        <v>0.6222104071017360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4B2BA-306F-4AAA-9A7B-827A2D5EA616}">
  <dimension ref="A1:T43"/>
  <sheetViews>
    <sheetView zoomScale="85" zoomScaleNormal="85" workbookViewId="0">
      <selection activeCell="M11" sqref="M11:P13"/>
    </sheetView>
  </sheetViews>
  <sheetFormatPr defaultRowHeight="15" x14ac:dyDescent="0.25"/>
  <cols>
    <col min="6" max="6" width="12.85546875" bestFit="1" customWidth="1"/>
    <col min="15" max="15" width="16.140625" bestFit="1" customWidth="1"/>
    <col min="16" max="16" width="20.140625" bestFit="1" customWidth="1"/>
    <col min="19" max="19" width="16.140625" bestFit="1" customWidth="1"/>
    <col min="20" max="20" width="20.140625" bestFit="1" customWidth="1"/>
  </cols>
  <sheetData>
    <row r="1" spans="1:20" x14ac:dyDescent="0.25">
      <c r="A1" t="s">
        <v>30</v>
      </c>
      <c r="B1" t="s">
        <v>0</v>
      </c>
      <c r="C1" t="s">
        <v>30</v>
      </c>
      <c r="D1" t="s">
        <v>1</v>
      </c>
      <c r="E1" t="s">
        <v>30</v>
      </c>
      <c r="F1" t="s">
        <v>19</v>
      </c>
      <c r="G1" t="s">
        <v>30</v>
      </c>
      <c r="H1" t="s">
        <v>20</v>
      </c>
      <c r="I1" t="s">
        <v>30</v>
      </c>
    </row>
    <row r="2" spans="1:20" x14ac:dyDescent="0.25">
      <c r="A2">
        <v>0.86</v>
      </c>
      <c r="B2">
        <v>-0.115577251774862</v>
      </c>
      <c r="C2">
        <v>1.1499999999999999</v>
      </c>
      <c r="D2">
        <v>1.9383469797377599</v>
      </c>
      <c r="E2">
        <v>1.85</v>
      </c>
      <c r="F2">
        <v>1.80570085588037</v>
      </c>
      <c r="G2">
        <v>2.15</v>
      </c>
      <c r="H2">
        <v>1.8034991402017</v>
      </c>
    </row>
    <row r="3" spans="1:20" x14ac:dyDescent="0.25">
      <c r="A3">
        <v>0.86</v>
      </c>
      <c r="B3">
        <v>1.3069102380705799</v>
      </c>
      <c r="C3">
        <v>1.1499999999999999</v>
      </c>
      <c r="D3">
        <v>1.7264868751281699</v>
      </c>
      <c r="E3">
        <v>1.85</v>
      </c>
      <c r="F3">
        <v>-6.5090151922921002E-2</v>
      </c>
      <c r="G3">
        <v>2.15</v>
      </c>
      <c r="H3">
        <v>1.9216423446948101</v>
      </c>
    </row>
    <row r="4" spans="1:20" x14ac:dyDescent="0.25">
      <c r="A4">
        <v>0.86</v>
      </c>
      <c r="B4">
        <v>1.36345399418661</v>
      </c>
      <c r="C4">
        <v>1.1499999999999999</v>
      </c>
      <c r="D4">
        <v>-0.207967750448807</v>
      </c>
      <c r="E4">
        <v>1.85</v>
      </c>
      <c r="F4">
        <v>-1.3626215552313E-2</v>
      </c>
      <c r="G4">
        <v>2.15</v>
      </c>
      <c r="H4">
        <v>-6.1802273942000003E-4</v>
      </c>
    </row>
    <row r="5" spans="1:20" x14ac:dyDescent="0.25">
      <c r="A5">
        <v>0.86</v>
      </c>
      <c r="B5">
        <v>-3.0191147169859701E-2</v>
      </c>
      <c r="C5">
        <v>1.1499999999999999</v>
      </c>
      <c r="D5">
        <v>1.8066557801835199</v>
      </c>
      <c r="E5">
        <v>1.85</v>
      </c>
      <c r="F5">
        <v>1.8015442342830801</v>
      </c>
      <c r="G5">
        <v>2.15</v>
      </c>
      <c r="H5">
        <v>1.7359316256475701</v>
      </c>
    </row>
    <row r="6" spans="1:20" x14ac:dyDescent="0.25">
      <c r="A6">
        <v>0.86</v>
      </c>
      <c r="B6">
        <v>1.89700207357886</v>
      </c>
      <c r="C6">
        <v>1.1499999999999999</v>
      </c>
      <c r="D6">
        <v>0.24727104550685899</v>
      </c>
      <c r="E6">
        <v>1.85</v>
      </c>
      <c r="F6">
        <v>1.9429882757894601</v>
      </c>
      <c r="G6">
        <v>2.15</v>
      </c>
      <c r="H6">
        <v>1.7329752905693401</v>
      </c>
      <c r="O6" t="s">
        <v>15</v>
      </c>
      <c r="P6" t="s">
        <v>16</v>
      </c>
      <c r="S6" t="s">
        <v>15</v>
      </c>
      <c r="T6" t="s">
        <v>16</v>
      </c>
    </row>
    <row r="7" spans="1:20" x14ac:dyDescent="0.25">
      <c r="A7">
        <v>0.86</v>
      </c>
      <c r="B7">
        <v>-0.82085798202820603</v>
      </c>
      <c r="C7">
        <v>1.1499999999999999</v>
      </c>
      <c r="D7">
        <v>1.69958201823814</v>
      </c>
      <c r="E7">
        <v>1.85</v>
      </c>
      <c r="F7">
        <v>-0.13145835462635699</v>
      </c>
      <c r="G7">
        <v>2.15</v>
      </c>
      <c r="H7">
        <v>1.84073094364186</v>
      </c>
      <c r="N7" t="s">
        <v>4</v>
      </c>
      <c r="O7">
        <v>0.55000000000000004</v>
      </c>
      <c r="P7">
        <v>0.46</v>
      </c>
      <c r="R7" t="s">
        <v>4</v>
      </c>
      <c r="S7" s="1">
        <v>0.75670509204716241</v>
      </c>
      <c r="T7" s="1">
        <v>0.83727247811103711</v>
      </c>
    </row>
    <row r="8" spans="1:20" x14ac:dyDescent="0.25">
      <c r="A8">
        <v>0.86</v>
      </c>
      <c r="B8">
        <v>0.43652023893119102</v>
      </c>
      <c r="C8">
        <v>1.1499999999999999</v>
      </c>
      <c r="D8">
        <v>-0.18036385050992401</v>
      </c>
      <c r="E8">
        <v>1.85</v>
      </c>
      <c r="F8">
        <v>1.88690447797297</v>
      </c>
      <c r="G8">
        <v>2.15</v>
      </c>
      <c r="H8">
        <v>1.6510181084967199</v>
      </c>
      <c r="N8" t="s">
        <v>5</v>
      </c>
      <c r="O8">
        <v>0.67</v>
      </c>
      <c r="P8">
        <v>0.5</v>
      </c>
      <c r="R8" t="s">
        <v>5</v>
      </c>
      <c r="S8" s="1">
        <v>0.94000371746187306</v>
      </c>
      <c r="T8" s="1">
        <v>0.99139665345064454</v>
      </c>
    </row>
    <row r="9" spans="1:20" x14ac:dyDescent="0.25">
      <c r="A9">
        <v>0.86</v>
      </c>
      <c r="B9">
        <v>1.6111148753958999</v>
      </c>
      <c r="C9">
        <v>1.1499999999999999</v>
      </c>
      <c r="D9">
        <v>1.1507457718868099</v>
      </c>
      <c r="E9">
        <v>1.85</v>
      </c>
      <c r="F9">
        <v>0.42445309701329698</v>
      </c>
      <c r="G9">
        <v>2.15</v>
      </c>
      <c r="H9">
        <v>-3.0110515381343E-3</v>
      </c>
    </row>
    <row r="10" spans="1:20" x14ac:dyDescent="0.25">
      <c r="A10">
        <v>0.86</v>
      </c>
      <c r="B10">
        <v>1.2804412251794499</v>
      </c>
      <c r="C10">
        <v>1.1499999999999999</v>
      </c>
      <c r="D10">
        <v>-0.63765319525820696</v>
      </c>
      <c r="E10">
        <v>1.85</v>
      </c>
      <c r="F10">
        <v>0.87360883858284799</v>
      </c>
      <c r="G10">
        <v>2.15</v>
      </c>
      <c r="H10">
        <v>-0.151320082979473</v>
      </c>
    </row>
    <row r="11" spans="1:20" x14ac:dyDescent="0.25">
      <c r="A11">
        <v>0.86</v>
      </c>
      <c r="B11">
        <v>0.61765223291685001</v>
      </c>
      <c r="C11">
        <v>1.1499999999999999</v>
      </c>
      <c r="D11">
        <v>0.50945156462982599</v>
      </c>
      <c r="E11">
        <v>1.85</v>
      </c>
      <c r="F11">
        <v>1.2754882943851</v>
      </c>
      <c r="G11">
        <v>2.15</v>
      </c>
      <c r="H11">
        <v>-6.6895587256855004E-3</v>
      </c>
    </row>
    <row r="12" spans="1:20" x14ac:dyDescent="0.25">
      <c r="A12">
        <v>0.86</v>
      </c>
      <c r="B12">
        <v>-0.155773696757424</v>
      </c>
      <c r="C12">
        <v>1.1499999999999999</v>
      </c>
      <c r="D12">
        <v>-0.61140795683710802</v>
      </c>
      <c r="E12">
        <v>1.85</v>
      </c>
      <c r="F12">
        <v>1.0762930592568001</v>
      </c>
      <c r="G12">
        <v>2.15</v>
      </c>
      <c r="H12">
        <v>9.3423637808430701E-3</v>
      </c>
    </row>
    <row r="13" spans="1:20" x14ac:dyDescent="0.25">
      <c r="A13">
        <v>0.86</v>
      </c>
      <c r="B13">
        <v>-0.18538506082757</v>
      </c>
      <c r="C13">
        <v>1.1499999999999999</v>
      </c>
      <c r="D13">
        <v>0.49418012336857098</v>
      </c>
      <c r="E13">
        <v>1.85</v>
      </c>
      <c r="F13">
        <v>0.82036896901583101</v>
      </c>
      <c r="G13">
        <v>2.15</v>
      </c>
      <c r="H13">
        <v>1.7821726456598299</v>
      </c>
    </row>
    <row r="14" spans="1:20" x14ac:dyDescent="0.25">
      <c r="A14">
        <v>0.86</v>
      </c>
      <c r="B14">
        <v>1.12057246484738</v>
      </c>
      <c r="C14">
        <v>1.1499999999999999</v>
      </c>
      <c r="D14">
        <v>-0.154313358720231</v>
      </c>
      <c r="E14">
        <v>1.85</v>
      </c>
      <c r="F14">
        <v>0.87855049747007896</v>
      </c>
      <c r="G14">
        <v>2.15</v>
      </c>
      <c r="H14">
        <v>1.67036265621118</v>
      </c>
    </row>
    <row r="15" spans="1:20" x14ac:dyDescent="0.25">
      <c r="A15">
        <v>0.86</v>
      </c>
      <c r="B15">
        <v>-0.93229519402455996</v>
      </c>
      <c r="C15">
        <v>1.1499999999999999</v>
      </c>
      <c r="D15">
        <v>-0.66270038354321903</v>
      </c>
      <c r="E15">
        <v>1.85</v>
      </c>
      <c r="F15">
        <v>-0.449018370038197</v>
      </c>
      <c r="G15">
        <v>2.15</v>
      </c>
      <c r="H15">
        <v>-0.20114246836497601</v>
      </c>
    </row>
    <row r="16" spans="1:20" x14ac:dyDescent="0.25">
      <c r="A16">
        <v>0.86</v>
      </c>
      <c r="B16">
        <v>0.45864448921298101</v>
      </c>
      <c r="C16">
        <v>1.1499999999999999</v>
      </c>
      <c r="D16">
        <v>-0.41611265528173902</v>
      </c>
      <c r="E16">
        <v>1.85</v>
      </c>
      <c r="F16">
        <v>-0.51364621958683898</v>
      </c>
      <c r="G16">
        <v>2.15</v>
      </c>
      <c r="H16">
        <v>-0.66598219099029399</v>
      </c>
    </row>
    <row r="17" spans="1:8" x14ac:dyDescent="0.25">
      <c r="A17">
        <v>0.86</v>
      </c>
      <c r="B17">
        <v>0.35291520638520202</v>
      </c>
      <c r="C17">
        <v>1.1499999999999999</v>
      </c>
      <c r="D17">
        <v>7.2865890935737004E-2</v>
      </c>
      <c r="E17">
        <v>1.85</v>
      </c>
      <c r="F17">
        <v>-0.22226323406815701</v>
      </c>
      <c r="G17">
        <v>2.15</v>
      </c>
      <c r="H17">
        <v>-0.69057728234470295</v>
      </c>
    </row>
    <row r="18" spans="1:8" x14ac:dyDescent="0.25">
      <c r="A18">
        <v>0.86</v>
      </c>
      <c r="B18">
        <v>1.2051786536690601</v>
      </c>
      <c r="C18">
        <v>1.1499999999999999</v>
      </c>
      <c r="D18">
        <v>-3.8246569646805798E-2</v>
      </c>
      <c r="E18">
        <v>1.85</v>
      </c>
      <c r="F18">
        <v>1.79822329477763</v>
      </c>
      <c r="G18">
        <v>2.15</v>
      </c>
      <c r="H18">
        <v>1.12641119827395</v>
      </c>
    </row>
    <row r="19" spans="1:8" x14ac:dyDescent="0.25">
      <c r="A19">
        <v>0.86</v>
      </c>
      <c r="B19">
        <v>1.4203147380422401</v>
      </c>
      <c r="C19">
        <v>1.1499999999999999</v>
      </c>
      <c r="D19">
        <v>0.53070169005179801</v>
      </c>
      <c r="E19">
        <v>1.85</v>
      </c>
      <c r="F19">
        <v>1.5570080291341899</v>
      </c>
      <c r="G19">
        <v>2.15</v>
      </c>
      <c r="H19">
        <v>-0.56281570235255696</v>
      </c>
    </row>
    <row r="20" spans="1:8" x14ac:dyDescent="0.25">
      <c r="A20">
        <v>0.86</v>
      </c>
      <c r="B20">
        <v>1.2462091267170401</v>
      </c>
      <c r="C20">
        <v>1.1499999999999999</v>
      </c>
      <c r="D20">
        <v>1.77689545147074</v>
      </c>
      <c r="E20">
        <v>1.85</v>
      </c>
      <c r="F20">
        <v>1.86839113618731</v>
      </c>
      <c r="G20">
        <v>2.15</v>
      </c>
      <c r="H20">
        <v>1.8867877215673401</v>
      </c>
    </row>
    <row r="21" spans="1:8" x14ac:dyDescent="0.25">
      <c r="A21">
        <v>0.86</v>
      </c>
      <c r="B21">
        <v>-0.49316040964199698</v>
      </c>
      <c r="C21">
        <v>1.1499999999999999</v>
      </c>
      <c r="D21">
        <v>1.9922894993609499</v>
      </c>
      <c r="E21">
        <v>1.85</v>
      </c>
      <c r="F21">
        <v>-0.67640131610779097</v>
      </c>
      <c r="G21">
        <v>2.15</v>
      </c>
      <c r="H21">
        <v>-0.63123494176850603</v>
      </c>
    </row>
    <row r="22" spans="1:8" x14ac:dyDescent="0.25">
      <c r="A22">
        <v>0.86</v>
      </c>
      <c r="B22">
        <v>-0.684101041804695</v>
      </c>
      <c r="C22">
        <v>1.1499999999999999</v>
      </c>
      <c r="D22">
        <v>-1.4094154442713201E-2</v>
      </c>
      <c r="E22">
        <v>1.85</v>
      </c>
      <c r="F22">
        <v>-0.71090086279896902</v>
      </c>
      <c r="G22">
        <v>2.15</v>
      </c>
      <c r="H22">
        <v>-0.15308102365536899</v>
      </c>
    </row>
    <row r="23" spans="1:8" x14ac:dyDescent="0.25">
      <c r="A23">
        <v>0.86</v>
      </c>
      <c r="B23">
        <v>0.264260431565637</v>
      </c>
      <c r="C23">
        <v>1.1499999999999999</v>
      </c>
      <c r="D23">
        <v>-0.27815689728375698</v>
      </c>
      <c r="E23">
        <v>1.85</v>
      </c>
      <c r="F23">
        <v>0.71404549517197302</v>
      </c>
      <c r="G23">
        <v>2.15</v>
      </c>
      <c r="H23">
        <v>1.68444387937146</v>
      </c>
    </row>
    <row r="24" spans="1:8" x14ac:dyDescent="0.25">
      <c r="A24">
        <v>0.86</v>
      </c>
      <c r="B24">
        <v>-3.6338789868476003E-2</v>
      </c>
      <c r="C24">
        <v>1.1499999999999999</v>
      </c>
      <c r="D24">
        <v>0.54240016763994703</v>
      </c>
      <c r="E24">
        <v>1.85</v>
      </c>
      <c r="F24">
        <v>-6.0543494251356203E-2</v>
      </c>
      <c r="G24">
        <v>2.15</v>
      </c>
      <c r="H24">
        <v>-0.21854520962886001</v>
      </c>
    </row>
    <row r="25" spans="1:8" x14ac:dyDescent="0.25">
      <c r="A25">
        <v>0.86</v>
      </c>
      <c r="B25">
        <v>1.7108428346567099</v>
      </c>
      <c r="C25">
        <v>1.1499999999999999</v>
      </c>
      <c r="D25">
        <v>1.8336835217181799</v>
      </c>
      <c r="E25">
        <v>1.85</v>
      </c>
      <c r="F25">
        <v>0.42707590399781398</v>
      </c>
      <c r="G25">
        <v>2.15</v>
      </c>
      <c r="H25">
        <v>1.98520927776651</v>
      </c>
    </row>
    <row r="26" spans="1:8" x14ac:dyDescent="0.25">
      <c r="A26">
        <v>0.86</v>
      </c>
      <c r="B26">
        <v>1.41064367477998</v>
      </c>
      <c r="C26">
        <v>1.1499999999999999</v>
      </c>
      <c r="D26">
        <v>1.7102647569001199</v>
      </c>
      <c r="E26">
        <v>1.85</v>
      </c>
      <c r="F26">
        <v>-3.9430687554686497E-2</v>
      </c>
      <c r="G26">
        <v>2.15</v>
      </c>
      <c r="H26">
        <v>7.0954586458045393E-2</v>
      </c>
    </row>
    <row r="27" spans="1:8" x14ac:dyDescent="0.25">
      <c r="A27">
        <v>0.86</v>
      </c>
      <c r="B27">
        <v>0.62724988595084696</v>
      </c>
      <c r="C27">
        <v>1.1499999999999999</v>
      </c>
      <c r="D27">
        <v>1.83596128946962</v>
      </c>
      <c r="E27">
        <v>1.85</v>
      </c>
      <c r="F27">
        <v>-8.7401977781907697E-2</v>
      </c>
      <c r="G27">
        <v>2.15</v>
      </c>
      <c r="H27">
        <v>0.46086585600368701</v>
      </c>
    </row>
    <row r="28" spans="1:8" x14ac:dyDescent="0.25">
      <c r="A28">
        <v>0.86</v>
      </c>
      <c r="B28">
        <v>0.79085677073607297</v>
      </c>
      <c r="C28">
        <v>1.1499999999999999</v>
      </c>
      <c r="D28">
        <v>1.9213107234476201</v>
      </c>
      <c r="E28">
        <v>1.85</v>
      </c>
      <c r="F28">
        <v>-0.66339604795715001</v>
      </c>
      <c r="G28">
        <v>2.15</v>
      </c>
      <c r="H28">
        <v>0.48742060185126601</v>
      </c>
    </row>
    <row r="29" spans="1:8" x14ac:dyDescent="0.25">
      <c r="A29">
        <v>0.86</v>
      </c>
      <c r="B29">
        <v>0.75520434445414497</v>
      </c>
      <c r="C29">
        <v>1.1499999999999999</v>
      </c>
      <c r="D29">
        <v>1.76862502219916</v>
      </c>
      <c r="E29">
        <v>1.85</v>
      </c>
      <c r="F29">
        <v>-0.114689567111602</v>
      </c>
      <c r="G29">
        <v>2.15</v>
      </c>
      <c r="H29">
        <v>6.5896158702440102E-2</v>
      </c>
    </row>
    <row r="30" spans="1:8" x14ac:dyDescent="0.25">
      <c r="A30">
        <v>0.86</v>
      </c>
      <c r="B30">
        <v>-0.44789051031986699</v>
      </c>
      <c r="C30">
        <v>1.1499999999999999</v>
      </c>
      <c r="D30">
        <v>1.8912071493942699</v>
      </c>
      <c r="E30">
        <v>1.85</v>
      </c>
      <c r="F30">
        <v>-8.3263629380567597E-2</v>
      </c>
      <c r="G30">
        <v>2.15</v>
      </c>
      <c r="H30">
        <v>-0.410457402557389</v>
      </c>
    </row>
    <row r="31" spans="1:8" x14ac:dyDescent="0.25">
      <c r="A31">
        <v>0.86</v>
      </c>
      <c r="B31">
        <v>0.61362985207599696</v>
      </c>
      <c r="C31">
        <v>1.1499999999999999</v>
      </c>
      <c r="D31">
        <v>-0.206286666455017</v>
      </c>
      <c r="E31">
        <v>1.85</v>
      </c>
      <c r="F31">
        <v>-0.117827960985632</v>
      </c>
      <c r="G31">
        <v>2.15</v>
      </c>
      <c r="H31">
        <v>0.228987929061263</v>
      </c>
    </row>
    <row r="32" spans="1:8" x14ac:dyDescent="0.25">
      <c r="A32">
        <v>0.86</v>
      </c>
      <c r="B32">
        <v>0.62987453101566004</v>
      </c>
      <c r="C32">
        <v>1.1499999999999999</v>
      </c>
      <c r="D32">
        <v>-0.31425810408479798</v>
      </c>
      <c r="E32">
        <v>1.85</v>
      </c>
      <c r="F32">
        <v>4.6144976295662998E-2</v>
      </c>
      <c r="G32">
        <v>2.15</v>
      </c>
      <c r="H32">
        <v>-1.07068076100409</v>
      </c>
    </row>
    <row r="33" spans="1:8" x14ac:dyDescent="0.25">
      <c r="A33">
        <v>0.86</v>
      </c>
      <c r="B33">
        <v>0.56930694815046701</v>
      </c>
      <c r="C33">
        <v>1.1499999999999999</v>
      </c>
      <c r="D33">
        <v>6.9992639885633007E-2</v>
      </c>
      <c r="E33">
        <v>1.85</v>
      </c>
      <c r="F33">
        <v>0.30003241380837598</v>
      </c>
      <c r="G33">
        <v>2.15</v>
      </c>
      <c r="H33">
        <v>-0.61435154922630497</v>
      </c>
    </row>
    <row r="34" spans="1:8" x14ac:dyDescent="0.25">
      <c r="A34">
        <v>0.86</v>
      </c>
      <c r="B34">
        <v>1.8177471013809999E-2</v>
      </c>
      <c r="C34">
        <v>1.1499999999999999</v>
      </c>
      <c r="D34">
        <v>0.498611052407819</v>
      </c>
      <c r="E34">
        <v>1.85</v>
      </c>
      <c r="F34">
        <v>4.6212184379440698E-2</v>
      </c>
      <c r="G34">
        <v>2.15</v>
      </c>
      <c r="H34">
        <v>0.83514642507208103</v>
      </c>
    </row>
    <row r="35" spans="1:8" x14ac:dyDescent="0.25">
      <c r="A35">
        <v>0.86</v>
      </c>
      <c r="B35">
        <v>0.88180914044514902</v>
      </c>
      <c r="C35">
        <v>1.1499999999999999</v>
      </c>
      <c r="D35">
        <v>0.56921964428393401</v>
      </c>
      <c r="E35">
        <v>1.85</v>
      </c>
      <c r="F35">
        <v>0.14142186193652201</v>
      </c>
      <c r="G35">
        <v>2.15</v>
      </c>
      <c r="H35">
        <v>-0.50020645952187703</v>
      </c>
    </row>
    <row r="36" spans="1:8" x14ac:dyDescent="0.25">
      <c r="A36">
        <v>0.86</v>
      </c>
      <c r="B36">
        <v>0.127783253763322</v>
      </c>
      <c r="C36">
        <v>1.1499999999999999</v>
      </c>
      <c r="D36">
        <v>-0.10532751862317</v>
      </c>
      <c r="E36">
        <v>1.85</v>
      </c>
      <c r="F36">
        <v>5.6354470858580398E-2</v>
      </c>
      <c r="G36">
        <v>2.15</v>
      </c>
      <c r="H36">
        <v>-0.17408786593214801</v>
      </c>
    </row>
    <row r="39" spans="1:8" x14ac:dyDescent="0.25">
      <c r="B39">
        <f t="shared" ref="B39:F39" si="0">AVERAGE(B1:B35)</f>
        <v>0.54962395169883249</v>
      </c>
      <c r="D39">
        <f>AVERAGE(D1:D35)</f>
        <v>0.67250550339214299</v>
      </c>
      <c r="F39">
        <f t="shared" si="0"/>
        <v>0.46280875898865614</v>
      </c>
      <c r="H39">
        <f>AVERAGE(H1:H35)</f>
        <v>0.50291426604806644</v>
      </c>
    </row>
    <row r="40" spans="1:8" x14ac:dyDescent="0.25">
      <c r="B40">
        <f>_xlfn.STDEV.S(B2:B36)</f>
        <v>0.75670509204716241</v>
      </c>
      <c r="D40">
        <f>_xlfn.STDEV.S(D2:D36)</f>
        <v>0.94000371746187306</v>
      </c>
      <c r="F40">
        <f t="shared" ref="F40" si="1">_xlfn.STDEV.S(F2:F36)</f>
        <v>0.83727247811103711</v>
      </c>
      <c r="H40">
        <f>_xlfn.STDEV.S(H2:H36)</f>
        <v>0.99139665345064454</v>
      </c>
    </row>
    <row r="42" spans="1:8" x14ac:dyDescent="0.25">
      <c r="B42">
        <v>0.54962395169883249</v>
      </c>
      <c r="D42">
        <v>0.67250550339214299</v>
      </c>
      <c r="F42">
        <v>0.46280875898865614</v>
      </c>
      <c r="H42">
        <v>0.50291426604806644</v>
      </c>
    </row>
    <row r="43" spans="1:8" x14ac:dyDescent="0.25">
      <c r="B43">
        <v>0.75670509204716241</v>
      </c>
      <c r="D43">
        <v>0.94000371746187306</v>
      </c>
      <c r="F43">
        <v>0.83727247811103711</v>
      </c>
      <c r="H43">
        <v>0.9913966534506445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87E1E-0C19-4499-8E7B-724D6AC0855B}">
  <dimension ref="B1:W43"/>
  <sheetViews>
    <sheetView zoomScaleNormal="100" workbookViewId="0">
      <selection activeCell="V32" sqref="V32"/>
    </sheetView>
  </sheetViews>
  <sheetFormatPr defaultRowHeight="15" x14ac:dyDescent="0.25"/>
  <cols>
    <col min="7" max="7" width="12.7109375" bestFit="1" customWidth="1"/>
    <col min="9" max="9" width="12.7109375" bestFit="1" customWidth="1"/>
    <col min="16" max="16" width="16.140625" bestFit="1" customWidth="1"/>
    <col min="17" max="17" width="20.140625" bestFit="1" customWidth="1"/>
    <col min="21" max="21" width="16.140625" bestFit="1" customWidth="1"/>
    <col min="22" max="22" width="20.140625" bestFit="1" customWidth="1"/>
  </cols>
  <sheetData>
    <row r="1" spans="2:23" x14ac:dyDescent="0.25">
      <c r="B1" t="s">
        <v>30</v>
      </c>
      <c r="C1" t="s">
        <v>0</v>
      </c>
      <c r="D1" t="s">
        <v>30</v>
      </c>
      <c r="E1" t="s">
        <v>1</v>
      </c>
      <c r="F1" t="s">
        <v>30</v>
      </c>
      <c r="G1" t="s">
        <v>19</v>
      </c>
      <c r="H1" t="s">
        <v>30</v>
      </c>
      <c r="I1" t="s">
        <v>20</v>
      </c>
    </row>
    <row r="2" spans="2:23" x14ac:dyDescent="0.25">
      <c r="B2">
        <v>0.86</v>
      </c>
      <c r="C2">
        <v>0.146998273286055</v>
      </c>
      <c r="D2">
        <v>1.1499999999999999</v>
      </c>
      <c r="E2">
        <v>-1.7384860225068699</v>
      </c>
      <c r="F2">
        <v>1.85</v>
      </c>
      <c r="G2">
        <v>0.20887148486059001</v>
      </c>
      <c r="H2">
        <v>2.15</v>
      </c>
      <c r="I2">
        <v>0.93954101347404995</v>
      </c>
    </row>
    <row r="3" spans="2:23" x14ac:dyDescent="0.25">
      <c r="B3">
        <v>0.86</v>
      </c>
      <c r="C3">
        <v>0.36645388078390001</v>
      </c>
      <c r="D3">
        <v>1.1499999999999999</v>
      </c>
      <c r="E3">
        <v>1.7384118833631801</v>
      </c>
      <c r="F3">
        <v>1.85</v>
      </c>
      <c r="G3">
        <v>0.46860551061453998</v>
      </c>
      <c r="H3">
        <v>2.15</v>
      </c>
      <c r="I3">
        <v>0.84801504885928003</v>
      </c>
    </row>
    <row r="4" spans="2:23" x14ac:dyDescent="0.25">
      <c r="B4">
        <v>0.86</v>
      </c>
      <c r="C4">
        <v>1.0900848721558201</v>
      </c>
      <c r="D4">
        <v>1.1499999999999999</v>
      </c>
      <c r="E4">
        <v>0.82585678190555201</v>
      </c>
      <c r="F4">
        <v>1.85</v>
      </c>
      <c r="G4">
        <v>1.18036008571033</v>
      </c>
      <c r="H4">
        <v>2.15</v>
      </c>
      <c r="I4">
        <v>0.99319149655585004</v>
      </c>
    </row>
    <row r="5" spans="2:23" x14ac:dyDescent="0.25">
      <c r="B5">
        <v>0.86</v>
      </c>
      <c r="C5">
        <v>1.0403254468486001</v>
      </c>
      <c r="D5">
        <v>1.1499999999999999</v>
      </c>
      <c r="E5">
        <v>1.01315834153373</v>
      </c>
      <c r="F5">
        <v>1.85</v>
      </c>
      <c r="G5">
        <v>1.0090260872557599</v>
      </c>
      <c r="H5">
        <v>2.15</v>
      </c>
      <c r="I5">
        <v>0.60110505915576995</v>
      </c>
      <c r="W5" s="1"/>
    </row>
    <row r="6" spans="2:23" x14ac:dyDescent="0.25">
      <c r="B6">
        <v>0.86</v>
      </c>
      <c r="C6">
        <v>1.745108206692E-2</v>
      </c>
      <c r="D6">
        <v>1.1499999999999999</v>
      </c>
      <c r="E6">
        <v>-0.72244056515723698</v>
      </c>
      <c r="F6">
        <v>1.85</v>
      </c>
      <c r="G6">
        <v>2.736476865816E-2</v>
      </c>
      <c r="H6">
        <v>2.15</v>
      </c>
      <c r="I6">
        <v>-0.62485701437484198</v>
      </c>
    </row>
    <row r="7" spans="2:23" x14ac:dyDescent="0.25">
      <c r="B7">
        <v>0.86</v>
      </c>
      <c r="C7">
        <v>-1.7376899497126601</v>
      </c>
      <c r="D7">
        <v>1.1499999999999999</v>
      </c>
      <c r="E7">
        <v>1.5013672476575799</v>
      </c>
      <c r="F7">
        <v>1.85</v>
      </c>
      <c r="G7">
        <v>-0.50368905576796796</v>
      </c>
      <c r="H7">
        <v>2.15</v>
      </c>
      <c r="I7">
        <v>4.7340318144110001E-2</v>
      </c>
    </row>
    <row r="8" spans="2:23" x14ac:dyDescent="0.25">
      <c r="B8">
        <v>0.86</v>
      </c>
      <c r="C8">
        <v>0.47632970075187397</v>
      </c>
      <c r="D8">
        <v>1.1499999999999999</v>
      </c>
      <c r="E8">
        <v>6.3301978844610404E-2</v>
      </c>
      <c r="F8">
        <v>1.85</v>
      </c>
      <c r="G8">
        <v>1.12374500843386</v>
      </c>
      <c r="H8">
        <v>2.15</v>
      </c>
      <c r="I8">
        <v>0.83931275313685005</v>
      </c>
    </row>
    <row r="9" spans="2:23" x14ac:dyDescent="0.25">
      <c r="B9">
        <v>0.86</v>
      </c>
      <c r="C9">
        <v>0.83821109344936995</v>
      </c>
      <c r="D9">
        <v>1.1499999999999999</v>
      </c>
      <c r="E9">
        <v>1.0814286617081901</v>
      </c>
      <c r="F9">
        <v>1.85</v>
      </c>
      <c r="G9">
        <v>1.32102429140957</v>
      </c>
      <c r="H9">
        <v>2.15</v>
      </c>
      <c r="I9">
        <v>1.88254140622868</v>
      </c>
    </row>
    <row r="10" spans="2:23" x14ac:dyDescent="0.25">
      <c r="B10">
        <v>0.86</v>
      </c>
      <c r="C10">
        <v>1.72617030752905</v>
      </c>
      <c r="D10">
        <v>1.1499999999999999</v>
      </c>
      <c r="E10">
        <v>-0.26856185561455997</v>
      </c>
      <c r="F10">
        <v>1.85</v>
      </c>
      <c r="G10">
        <v>2.3586256084619998E-2</v>
      </c>
      <c r="H10">
        <v>2.15</v>
      </c>
      <c r="I10">
        <v>1.4487147183151701</v>
      </c>
    </row>
    <row r="11" spans="2:23" x14ac:dyDescent="0.25">
      <c r="B11">
        <v>0.86</v>
      </c>
      <c r="C11">
        <v>1.0004201325230599</v>
      </c>
      <c r="D11">
        <v>1.1499999999999999</v>
      </c>
      <c r="E11">
        <v>2.9317200903622598</v>
      </c>
      <c r="F11">
        <v>1.85</v>
      </c>
      <c r="G11">
        <v>1.17900191725772</v>
      </c>
      <c r="H11">
        <v>2.15</v>
      </c>
      <c r="I11">
        <v>0.13834329699136999</v>
      </c>
      <c r="P11" t="s">
        <v>17</v>
      </c>
      <c r="Q11" t="s">
        <v>18</v>
      </c>
      <c r="U11" t="s">
        <v>17</v>
      </c>
      <c r="V11" t="s">
        <v>18</v>
      </c>
    </row>
    <row r="12" spans="2:23" x14ac:dyDescent="0.25">
      <c r="B12">
        <v>0.86</v>
      </c>
      <c r="C12">
        <v>0.41445382997487301</v>
      </c>
      <c r="D12">
        <v>1.1499999999999999</v>
      </c>
      <c r="E12">
        <v>-2.16953538367583</v>
      </c>
      <c r="F12">
        <v>1.85</v>
      </c>
      <c r="G12">
        <v>0.58345111838921404</v>
      </c>
      <c r="H12">
        <v>2.15</v>
      </c>
      <c r="I12">
        <v>0.119799469348899</v>
      </c>
      <c r="O12" t="s">
        <v>4</v>
      </c>
      <c r="P12">
        <v>0.54</v>
      </c>
      <c r="Q12">
        <v>0.4</v>
      </c>
      <c r="T12" t="s">
        <v>4</v>
      </c>
      <c r="U12">
        <v>1.1265068013146986</v>
      </c>
      <c r="V12">
        <v>0.44225085068773745</v>
      </c>
    </row>
    <row r="13" spans="2:23" x14ac:dyDescent="0.25">
      <c r="B13">
        <v>0.86</v>
      </c>
      <c r="C13">
        <v>-9.4160256651961999E-3</v>
      </c>
      <c r="D13">
        <v>1.1499999999999999</v>
      </c>
      <c r="E13">
        <v>1.3989936007221899</v>
      </c>
      <c r="F13">
        <v>1.85</v>
      </c>
      <c r="G13">
        <v>0.46327113676356302</v>
      </c>
      <c r="H13">
        <v>2.15</v>
      </c>
      <c r="I13">
        <v>0.47562656181384</v>
      </c>
      <c r="O13" t="s">
        <v>5</v>
      </c>
      <c r="P13">
        <v>0.56000000000000005</v>
      </c>
      <c r="Q13">
        <v>0.38</v>
      </c>
      <c r="T13" t="s">
        <v>5</v>
      </c>
      <c r="U13">
        <v>1.1030102621471412</v>
      </c>
      <c r="V13">
        <v>0.93453105942070269</v>
      </c>
    </row>
    <row r="14" spans="2:23" x14ac:dyDescent="0.25">
      <c r="B14">
        <v>0.86</v>
      </c>
      <c r="C14">
        <v>1.84830012861288</v>
      </c>
      <c r="D14">
        <v>1.1499999999999999</v>
      </c>
      <c r="E14">
        <v>1.8605888097915999</v>
      </c>
      <c r="F14">
        <v>1.85</v>
      </c>
      <c r="G14">
        <v>0.13230170438319</v>
      </c>
      <c r="H14">
        <v>2.15</v>
      </c>
      <c r="I14">
        <v>1.0394335743849701</v>
      </c>
    </row>
    <row r="15" spans="2:23" x14ac:dyDescent="0.25">
      <c r="B15">
        <v>0.86</v>
      </c>
      <c r="C15">
        <v>-3.3072829756346902</v>
      </c>
      <c r="D15">
        <v>1.1499999999999999</v>
      </c>
      <c r="E15">
        <v>0.15826940630217001</v>
      </c>
      <c r="F15">
        <v>1.85</v>
      </c>
      <c r="G15">
        <v>0.329042065612696</v>
      </c>
      <c r="H15">
        <v>2.15</v>
      </c>
      <c r="I15">
        <v>0.69623548347757003</v>
      </c>
    </row>
    <row r="16" spans="2:23" x14ac:dyDescent="0.25">
      <c r="B16">
        <v>0.86</v>
      </c>
      <c r="C16">
        <v>1.6940936292492399</v>
      </c>
      <c r="D16">
        <v>1.1499999999999999</v>
      </c>
      <c r="E16">
        <v>0.74110265523663899</v>
      </c>
      <c r="F16">
        <v>1.85</v>
      </c>
      <c r="G16">
        <v>-0.16881877745007301</v>
      </c>
      <c r="H16">
        <v>2.15</v>
      </c>
      <c r="I16">
        <v>-0.70393553339176296</v>
      </c>
    </row>
    <row r="17" spans="2:9" x14ac:dyDescent="0.25">
      <c r="B17">
        <v>0.86</v>
      </c>
      <c r="C17">
        <v>0.52881710484343003</v>
      </c>
      <c r="D17">
        <v>1.1499999999999999</v>
      </c>
      <c r="E17">
        <v>1.2837260358925899</v>
      </c>
      <c r="F17">
        <v>1.85</v>
      </c>
      <c r="G17">
        <v>0.32631187067355599</v>
      </c>
      <c r="H17">
        <v>2.15</v>
      </c>
      <c r="I17">
        <v>-0.30361783550763</v>
      </c>
    </row>
    <row r="18" spans="2:9" x14ac:dyDescent="0.25">
      <c r="B18">
        <v>0.86</v>
      </c>
      <c r="C18">
        <v>1.09526657008525</v>
      </c>
      <c r="D18">
        <v>1.1499999999999999</v>
      </c>
      <c r="E18">
        <v>-0.424817400017999</v>
      </c>
      <c r="F18">
        <v>1.85</v>
      </c>
      <c r="G18">
        <v>0.76404149444015002</v>
      </c>
      <c r="H18">
        <v>2.15</v>
      </c>
      <c r="I18">
        <v>0.28252900239103002</v>
      </c>
    </row>
    <row r="19" spans="2:9" x14ac:dyDescent="0.25">
      <c r="B19">
        <v>0.86</v>
      </c>
      <c r="C19">
        <v>1.5396768761880699</v>
      </c>
      <c r="D19">
        <v>1.1499999999999999</v>
      </c>
      <c r="E19">
        <v>2.4857614523959599</v>
      </c>
      <c r="F19">
        <v>1.85</v>
      </c>
      <c r="G19">
        <v>0.55568275775439002</v>
      </c>
      <c r="H19">
        <v>2.15</v>
      </c>
      <c r="I19">
        <v>0.95029091594381998</v>
      </c>
    </row>
    <row r="20" spans="2:9" x14ac:dyDescent="0.25">
      <c r="B20">
        <v>0.86</v>
      </c>
      <c r="C20">
        <v>1.1281490158209999</v>
      </c>
      <c r="D20">
        <v>1.1499999999999999</v>
      </c>
      <c r="E20">
        <v>-0.51478326751751002</v>
      </c>
      <c r="F20">
        <v>1.85</v>
      </c>
      <c r="G20">
        <v>1.1007268826166801</v>
      </c>
      <c r="H20">
        <v>2.15</v>
      </c>
      <c r="I20">
        <v>-2.98050857287756</v>
      </c>
    </row>
    <row r="21" spans="2:9" x14ac:dyDescent="0.25">
      <c r="B21">
        <v>0.86</v>
      </c>
      <c r="C21">
        <v>1.1781083233888701</v>
      </c>
      <c r="D21">
        <v>1.1499999999999999</v>
      </c>
      <c r="E21">
        <v>1.1396880710049999</v>
      </c>
      <c r="F21">
        <v>1.85</v>
      </c>
      <c r="G21">
        <v>-0.25323082166321498</v>
      </c>
      <c r="H21">
        <v>2.15</v>
      </c>
      <c r="I21">
        <v>1.7611401863164799</v>
      </c>
    </row>
    <row r="22" spans="2:9" x14ac:dyDescent="0.25">
      <c r="B22">
        <v>0.86</v>
      </c>
      <c r="C22">
        <v>0.25315663608365102</v>
      </c>
      <c r="D22">
        <v>1.1499999999999999</v>
      </c>
      <c r="E22">
        <v>-0.55509914420310802</v>
      </c>
      <c r="F22">
        <v>1.85</v>
      </c>
      <c r="G22">
        <v>0.27367906989875002</v>
      </c>
      <c r="H22">
        <v>2.15</v>
      </c>
      <c r="I22">
        <v>1.7970094799810299</v>
      </c>
    </row>
    <row r="23" spans="2:9" x14ac:dyDescent="0.25">
      <c r="B23">
        <v>0.86</v>
      </c>
      <c r="C23">
        <v>1.3459846238670099</v>
      </c>
      <c r="D23">
        <v>1.1499999999999999</v>
      </c>
      <c r="E23">
        <v>1.0055741380033301</v>
      </c>
      <c r="F23">
        <v>1.85</v>
      </c>
      <c r="G23">
        <v>0.23954692979653999</v>
      </c>
      <c r="H23">
        <v>2.15</v>
      </c>
      <c r="I23">
        <v>0.90368341094589</v>
      </c>
    </row>
    <row r="24" spans="2:9" x14ac:dyDescent="0.25">
      <c r="B24">
        <v>0.86</v>
      </c>
      <c r="C24">
        <v>0.23312499316046101</v>
      </c>
      <c r="D24">
        <v>1.1499999999999999</v>
      </c>
      <c r="E24">
        <v>1.2621261430611399</v>
      </c>
      <c r="F24">
        <v>1.85</v>
      </c>
      <c r="G24">
        <v>0.25524698304770999</v>
      </c>
      <c r="H24">
        <v>2.15</v>
      </c>
      <c r="I24">
        <v>0.76548780787806003</v>
      </c>
    </row>
    <row r="25" spans="2:9" x14ac:dyDescent="0.25">
      <c r="B25">
        <v>0.86</v>
      </c>
      <c r="C25">
        <v>0.32123214088896002</v>
      </c>
      <c r="D25">
        <v>1.1499999999999999</v>
      </c>
      <c r="E25">
        <v>1.04391798433268</v>
      </c>
      <c r="F25">
        <v>1.85</v>
      </c>
      <c r="G25">
        <v>7.9801584467479994E-2</v>
      </c>
      <c r="H25">
        <v>2.15</v>
      </c>
      <c r="I25">
        <v>0.28059072561145998</v>
      </c>
    </row>
    <row r="26" spans="2:9" x14ac:dyDescent="0.25">
      <c r="B26">
        <v>0.86</v>
      </c>
      <c r="C26">
        <v>1.43490733454625</v>
      </c>
      <c r="D26">
        <v>1.1499999999999999</v>
      </c>
      <c r="E26">
        <v>1.4079427061215899</v>
      </c>
      <c r="F26">
        <v>1.85</v>
      </c>
      <c r="G26">
        <v>2.4204988212865E-2</v>
      </c>
      <c r="H26">
        <v>2.15</v>
      </c>
      <c r="I26">
        <v>0.32960779133096602</v>
      </c>
    </row>
    <row r="27" spans="2:9" x14ac:dyDescent="0.25">
      <c r="B27">
        <v>0.86</v>
      </c>
      <c r="C27">
        <v>0.11180582048308001</v>
      </c>
      <c r="D27">
        <v>1.1499999999999999</v>
      </c>
      <c r="E27">
        <v>1.01099886092</v>
      </c>
      <c r="F27">
        <v>1.85</v>
      </c>
      <c r="G27">
        <v>0.24169614835175501</v>
      </c>
      <c r="H27">
        <v>2.15</v>
      </c>
      <c r="I27">
        <v>1.1852104100659</v>
      </c>
    </row>
    <row r="28" spans="2:9" x14ac:dyDescent="0.25">
      <c r="B28">
        <v>0.86</v>
      </c>
      <c r="C28">
        <v>1.1907979534856901</v>
      </c>
      <c r="D28">
        <v>1.1499999999999999</v>
      </c>
      <c r="E28">
        <v>-1.1629129603224</v>
      </c>
      <c r="F28">
        <v>1.85</v>
      </c>
      <c r="G28">
        <v>0.21196312356142399</v>
      </c>
      <c r="H28">
        <v>2.15</v>
      </c>
      <c r="I28">
        <v>0.15270515089357001</v>
      </c>
    </row>
    <row r="29" spans="2:9" x14ac:dyDescent="0.25">
      <c r="B29">
        <v>0.86</v>
      </c>
      <c r="C29">
        <v>0.89095580505218896</v>
      </c>
      <c r="D29">
        <v>1.1499999999999999</v>
      </c>
      <c r="E29">
        <v>1.3742070464218199</v>
      </c>
      <c r="F29">
        <v>1.85</v>
      </c>
      <c r="G29">
        <v>0.54076132887721395</v>
      </c>
      <c r="H29">
        <v>2.15</v>
      </c>
      <c r="I29">
        <v>0.47333514300516299</v>
      </c>
    </row>
    <row r="30" spans="2:9" x14ac:dyDescent="0.25">
      <c r="B30">
        <v>0.86</v>
      </c>
      <c r="C30">
        <v>0.90409020648437499</v>
      </c>
      <c r="D30">
        <v>1.1499999999999999</v>
      </c>
      <c r="E30">
        <v>0.65609909399594202</v>
      </c>
      <c r="F30">
        <v>1.85</v>
      </c>
      <c r="G30">
        <v>0.75000933327792996</v>
      </c>
      <c r="H30">
        <v>2.15</v>
      </c>
      <c r="I30">
        <v>-0.23387828737682401</v>
      </c>
    </row>
    <row r="31" spans="2:9" x14ac:dyDescent="0.25">
      <c r="B31">
        <v>0.86</v>
      </c>
      <c r="C31">
        <v>1.0000826186968801</v>
      </c>
      <c r="D31">
        <v>1.1499999999999999</v>
      </c>
      <c r="E31">
        <v>-0.48363372008755501</v>
      </c>
      <c r="F31">
        <v>1.85</v>
      </c>
      <c r="G31">
        <v>0.55257214136697597</v>
      </c>
      <c r="H31">
        <v>2.15</v>
      </c>
      <c r="I31">
        <v>0.24298538008462001</v>
      </c>
    </row>
    <row r="32" spans="2:9" x14ac:dyDescent="0.25">
      <c r="B32">
        <v>0.86</v>
      </c>
      <c r="C32">
        <v>0.9452932870613</v>
      </c>
      <c r="D32">
        <v>1.1499999999999999</v>
      </c>
      <c r="E32">
        <v>0.473493286836072</v>
      </c>
      <c r="F32">
        <v>1.85</v>
      </c>
      <c r="G32">
        <v>-0.238109020171342</v>
      </c>
      <c r="H32">
        <v>2.15</v>
      </c>
      <c r="I32">
        <v>-1.1238108156075399</v>
      </c>
    </row>
    <row r="33" spans="2:9" x14ac:dyDescent="0.25">
      <c r="B33">
        <v>0.86</v>
      </c>
      <c r="C33">
        <v>-2.8872855844838101</v>
      </c>
      <c r="D33">
        <v>1.1499999999999999</v>
      </c>
      <c r="E33">
        <v>2.4471661111090001E-2</v>
      </c>
      <c r="F33">
        <v>1.85</v>
      </c>
      <c r="G33">
        <v>0.10103745611803</v>
      </c>
      <c r="H33">
        <v>2.15</v>
      </c>
      <c r="I33">
        <v>-0.69419868753193303</v>
      </c>
    </row>
    <row r="34" spans="2:9" x14ac:dyDescent="0.25">
      <c r="B34">
        <v>0.86</v>
      </c>
      <c r="C34">
        <v>0.54830167552678799</v>
      </c>
      <c r="D34">
        <v>1.1499999999999999</v>
      </c>
      <c r="E34">
        <v>0.35788572977923999</v>
      </c>
      <c r="F34">
        <v>1.85</v>
      </c>
      <c r="G34">
        <v>0.32778054870734102</v>
      </c>
      <c r="H34">
        <v>2.15</v>
      </c>
      <c r="I34">
        <v>0.86989320083434996</v>
      </c>
    </row>
    <row r="35" spans="2:9" x14ac:dyDescent="0.25">
      <c r="B35">
        <v>0.86</v>
      </c>
      <c r="C35">
        <v>0.99846575135048798</v>
      </c>
      <c r="D35">
        <v>1.1499999999999999</v>
      </c>
      <c r="E35">
        <v>0.24828082360560999</v>
      </c>
      <c r="F35">
        <v>1.85</v>
      </c>
      <c r="G35">
        <v>0.40448598080762999</v>
      </c>
      <c r="H35">
        <v>2.15</v>
      </c>
      <c r="I35">
        <v>-0.52758586971285903</v>
      </c>
    </row>
    <row r="36" spans="2:9" x14ac:dyDescent="0.25">
      <c r="B36">
        <v>0.86</v>
      </c>
      <c r="C36">
        <v>0.15698481900559</v>
      </c>
      <c r="D36">
        <v>1.1499999999999999</v>
      </c>
      <c r="E36">
        <v>0.29225988531450098</v>
      </c>
      <c r="F36">
        <v>1.85</v>
      </c>
      <c r="G36">
        <v>0.42706515012239998</v>
      </c>
      <c r="H36">
        <v>2.15</v>
      </c>
      <c r="I36">
        <v>1.064827040782E-2</v>
      </c>
    </row>
    <row r="39" spans="2:9" x14ac:dyDescent="0.25">
      <c r="C39">
        <f t="shared" ref="C39:G39" si="0">AVERAGE(C1:C35)</f>
        <v>0.54017160525732422</v>
      </c>
      <c r="E39">
        <f>AVERAGE(E1:E35)</f>
        <v>0.56023829917078516</v>
      </c>
      <c r="G39">
        <f t="shared" si="0"/>
        <v>0.40103977595169521</v>
      </c>
      <c r="I39">
        <f>AVERAGE(I1:I35)</f>
        <v>0.378566946729053</v>
      </c>
    </row>
    <row r="40" spans="2:9" x14ac:dyDescent="0.25">
      <c r="C40">
        <f>_xlfn.STDEV.S(C2:C36)</f>
        <v>1.1265068013146986</v>
      </c>
      <c r="E40">
        <f>_xlfn.STDEV.S(E2:E36)</f>
        <v>1.1030102621471412</v>
      </c>
      <c r="G40">
        <f t="shared" ref="G40" si="1">_xlfn.STDEV.S(G2:G36)</f>
        <v>0.44225085068773745</v>
      </c>
      <c r="I40">
        <f>_xlfn.STDEV.S(I2:I36)</f>
        <v>0.93453105942070269</v>
      </c>
    </row>
    <row r="42" spans="2:9" x14ac:dyDescent="0.25">
      <c r="C42">
        <v>0.54017160525732422</v>
      </c>
      <c r="E42">
        <v>0.56023829917078516</v>
      </c>
      <c r="G42">
        <v>0.40103977595169521</v>
      </c>
      <c r="I42">
        <v>0.378566946729053</v>
      </c>
    </row>
    <row r="43" spans="2:9" x14ac:dyDescent="0.25">
      <c r="C43">
        <v>1.1265068013146986</v>
      </c>
      <c r="E43">
        <v>1.1030102621471412</v>
      </c>
      <c r="G43">
        <v>0.44225085068773745</v>
      </c>
      <c r="I43">
        <v>0.93453105942070269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4FBDB-1B65-427A-B0A2-344E0B3F4385}">
  <dimension ref="A1:Q42"/>
  <sheetViews>
    <sheetView zoomScale="85" zoomScaleNormal="85" workbookViewId="0">
      <selection activeCell="G2" sqref="G2:G36"/>
    </sheetView>
  </sheetViews>
  <sheetFormatPr defaultRowHeight="15" x14ac:dyDescent="0.25"/>
  <cols>
    <col min="6" max="6" width="12.85546875" bestFit="1" customWidth="1"/>
    <col min="13" max="14" width="12.7109375" bestFit="1" customWidth="1"/>
    <col min="15" max="15" width="11.7109375" bestFit="1" customWidth="1"/>
    <col min="16" max="16" width="12.7109375" bestFit="1" customWidth="1"/>
  </cols>
  <sheetData>
    <row r="1" spans="1:17" x14ac:dyDescent="0.25">
      <c r="A1" t="s">
        <v>30</v>
      </c>
      <c r="B1" t="s">
        <v>2</v>
      </c>
      <c r="C1" t="s">
        <v>30</v>
      </c>
      <c r="D1" t="s">
        <v>3</v>
      </c>
      <c r="E1" t="s">
        <v>30</v>
      </c>
      <c r="F1" t="s">
        <v>22</v>
      </c>
      <c r="G1" t="s">
        <v>30</v>
      </c>
      <c r="H1" t="s">
        <v>23</v>
      </c>
    </row>
    <row r="2" spans="1:17" x14ac:dyDescent="0.25">
      <c r="A2">
        <v>0.88</v>
      </c>
      <c r="B2">
        <v>0.22888097268941299</v>
      </c>
      <c r="C2">
        <v>1.1200000000000001</v>
      </c>
      <c r="D2">
        <v>7.2247789668705001E-2</v>
      </c>
      <c r="E2">
        <v>1.88</v>
      </c>
      <c r="F2">
        <v>0.399486024957736</v>
      </c>
      <c r="G2">
        <v>2.11</v>
      </c>
      <c r="H2">
        <v>0.199862795556843</v>
      </c>
      <c r="M2" s="1"/>
      <c r="N2" s="1"/>
      <c r="O2" s="1"/>
      <c r="P2" s="1"/>
    </row>
    <row r="3" spans="1:17" x14ac:dyDescent="0.25">
      <c r="A3">
        <v>0.88</v>
      </c>
      <c r="B3">
        <v>0.205563098254191</v>
      </c>
      <c r="C3">
        <v>1.1200000000000001</v>
      </c>
      <c r="D3">
        <v>7.9196468985252996E-2</v>
      </c>
      <c r="E3">
        <v>1.88</v>
      </c>
      <c r="F3">
        <v>-0.14981603911076999</v>
      </c>
      <c r="G3">
        <v>2.11</v>
      </c>
      <c r="H3">
        <v>0.13998221633765501</v>
      </c>
    </row>
    <row r="4" spans="1:17" x14ac:dyDescent="0.25">
      <c r="A4">
        <v>0.88</v>
      </c>
      <c r="B4">
        <v>0.25866673980953803</v>
      </c>
      <c r="C4">
        <v>1.1200000000000001</v>
      </c>
      <c r="D4">
        <v>1.0312098412925701</v>
      </c>
      <c r="E4">
        <v>1.88</v>
      </c>
      <c r="F4">
        <v>3.1356398927814097E-2</v>
      </c>
      <c r="G4">
        <v>2.11</v>
      </c>
      <c r="H4">
        <v>0.45808270269032503</v>
      </c>
    </row>
    <row r="5" spans="1:17" x14ac:dyDescent="0.25">
      <c r="A5">
        <v>0.88</v>
      </c>
      <c r="B5">
        <v>0.55698983848309402</v>
      </c>
      <c r="C5">
        <v>1.1200000000000001</v>
      </c>
      <c r="D5">
        <v>0.80325423211467495</v>
      </c>
      <c r="E5">
        <v>1.88</v>
      </c>
      <c r="F5">
        <v>-2.0351523335044901E-2</v>
      </c>
      <c r="G5">
        <v>2.11</v>
      </c>
      <c r="H5">
        <v>1.7425810570986799</v>
      </c>
    </row>
    <row r="6" spans="1:17" x14ac:dyDescent="0.25">
      <c r="A6">
        <v>0.88</v>
      </c>
      <c r="B6">
        <v>0.36797464454023998</v>
      </c>
      <c r="C6">
        <v>1.1200000000000001</v>
      </c>
      <c r="D6">
        <v>1.2793311108359799</v>
      </c>
      <c r="E6">
        <v>1.88</v>
      </c>
      <c r="F6">
        <v>0.30666991900623403</v>
      </c>
      <c r="G6">
        <v>2.11</v>
      </c>
      <c r="H6">
        <v>0.55503566975195695</v>
      </c>
      <c r="L6" t="s">
        <v>6</v>
      </c>
      <c r="M6" t="s">
        <v>21</v>
      </c>
      <c r="P6" t="s">
        <v>6</v>
      </c>
      <c r="Q6" t="s">
        <v>21</v>
      </c>
    </row>
    <row r="7" spans="1:17" x14ac:dyDescent="0.25">
      <c r="A7">
        <v>0.88</v>
      </c>
      <c r="B7">
        <v>0.779284323826968</v>
      </c>
      <c r="C7">
        <v>1.1200000000000001</v>
      </c>
      <c r="D7">
        <v>4.9073191061869401E-2</v>
      </c>
      <c r="E7">
        <v>1.88</v>
      </c>
      <c r="F7">
        <v>1.0550672637778999</v>
      </c>
      <c r="G7">
        <v>2.11</v>
      </c>
      <c r="H7">
        <v>-0.53033717332771002</v>
      </c>
      <c r="K7" t="s">
        <v>4</v>
      </c>
      <c r="L7">
        <v>0.3</v>
      </c>
      <c r="M7">
        <v>0.25</v>
      </c>
      <c r="O7" t="s">
        <v>4</v>
      </c>
      <c r="P7" s="1">
        <v>0.60803512830670003</v>
      </c>
      <c r="Q7" s="1">
        <v>0.83396677216225756</v>
      </c>
    </row>
    <row r="8" spans="1:17" x14ac:dyDescent="0.25">
      <c r="A8">
        <v>0.88</v>
      </c>
      <c r="B8">
        <v>0.48037273903786099</v>
      </c>
      <c r="C8">
        <v>1.1200000000000001</v>
      </c>
      <c r="D8">
        <v>0.37339967670121899</v>
      </c>
      <c r="E8">
        <v>1.88</v>
      </c>
      <c r="F8">
        <v>8.9557637345281396E-2</v>
      </c>
      <c r="G8">
        <v>2.11</v>
      </c>
      <c r="H8">
        <v>1.59130874880642E-2</v>
      </c>
      <c r="K8" t="s">
        <v>5</v>
      </c>
      <c r="L8">
        <v>0.4</v>
      </c>
      <c r="M8">
        <v>0.3</v>
      </c>
      <c r="O8" t="s">
        <v>5</v>
      </c>
      <c r="P8" s="1">
        <v>0.94444173180125734</v>
      </c>
      <c r="Q8" s="1">
        <v>0.56977603914945829</v>
      </c>
    </row>
    <row r="9" spans="1:17" x14ac:dyDescent="0.25">
      <c r="A9">
        <v>0.88</v>
      </c>
      <c r="B9">
        <v>0.132458361843936</v>
      </c>
      <c r="C9">
        <v>1.1200000000000001</v>
      </c>
      <c r="D9">
        <v>0.23395601338392399</v>
      </c>
      <c r="E9">
        <v>1.88</v>
      </c>
      <c r="F9">
        <v>1.89827024863781</v>
      </c>
      <c r="G9">
        <v>2.11</v>
      </c>
      <c r="H9">
        <v>0.30752304908614497</v>
      </c>
    </row>
    <row r="10" spans="1:17" x14ac:dyDescent="0.25">
      <c r="A10">
        <v>0.88</v>
      </c>
      <c r="B10">
        <v>1.43890764130105</v>
      </c>
      <c r="C10">
        <v>1.1200000000000001</v>
      </c>
      <c r="D10">
        <v>2.1887695585047999</v>
      </c>
      <c r="E10">
        <v>1.88</v>
      </c>
      <c r="F10">
        <v>0.752845770626698</v>
      </c>
      <c r="G10">
        <v>2.11</v>
      </c>
      <c r="H10">
        <v>0.514074062600544</v>
      </c>
    </row>
    <row r="11" spans="1:17" x14ac:dyDescent="0.25">
      <c r="A11">
        <v>0.88</v>
      </c>
      <c r="B11">
        <v>0.55610881471527396</v>
      </c>
      <c r="C11">
        <v>1.1200000000000001</v>
      </c>
      <c r="D11">
        <v>0.20286875066496299</v>
      </c>
      <c r="E11">
        <v>1.88</v>
      </c>
      <c r="F11">
        <v>9.9126713220088702E-2</v>
      </c>
      <c r="G11">
        <v>2.11</v>
      </c>
      <c r="H11">
        <v>3.5589219601063399E-2</v>
      </c>
    </row>
    <row r="12" spans="1:17" x14ac:dyDescent="0.25">
      <c r="A12">
        <v>0.88</v>
      </c>
      <c r="B12">
        <v>-9.8430398920309706E-2</v>
      </c>
      <c r="C12">
        <v>1.1200000000000001</v>
      </c>
      <c r="D12">
        <v>0.17468001550304199</v>
      </c>
      <c r="E12">
        <v>1.88</v>
      </c>
      <c r="F12">
        <v>0.26033891846042201</v>
      </c>
      <c r="G12">
        <v>2.11</v>
      </c>
      <c r="H12">
        <v>0.27668068273748597</v>
      </c>
    </row>
    <row r="13" spans="1:17" x14ac:dyDescent="0.25">
      <c r="A13">
        <v>0.88</v>
      </c>
      <c r="B13">
        <v>0.18200891047361001</v>
      </c>
      <c r="C13">
        <v>1.1200000000000001</v>
      </c>
      <c r="D13">
        <v>0.496891624186517</v>
      </c>
      <c r="E13">
        <v>1.88</v>
      </c>
      <c r="F13">
        <v>0.16250055645858899</v>
      </c>
      <c r="G13">
        <v>2.11</v>
      </c>
      <c r="H13">
        <v>0.54263638871364595</v>
      </c>
    </row>
    <row r="14" spans="1:17" x14ac:dyDescent="0.25">
      <c r="A14">
        <v>0.88</v>
      </c>
      <c r="B14">
        <v>0.26636593652178903</v>
      </c>
      <c r="C14">
        <v>1.1200000000000001</v>
      </c>
      <c r="D14">
        <v>0.130822029640284</v>
      </c>
      <c r="E14">
        <v>1.88</v>
      </c>
      <c r="F14">
        <v>0.130377892863866</v>
      </c>
      <c r="G14">
        <v>2.11</v>
      </c>
      <c r="H14">
        <v>7.44679337111155E-2</v>
      </c>
    </row>
    <row r="15" spans="1:17" x14ac:dyDescent="0.25">
      <c r="A15">
        <v>0.88</v>
      </c>
      <c r="B15">
        <v>-6.0553087809344201E-2</v>
      </c>
      <c r="C15">
        <v>1.1200000000000001</v>
      </c>
      <c r="D15">
        <v>0.31144336194788302</v>
      </c>
      <c r="E15">
        <v>1.88</v>
      </c>
      <c r="F15">
        <v>0.64361472372331696</v>
      </c>
      <c r="G15">
        <v>2.11</v>
      </c>
      <c r="H15">
        <v>0.1311486152205</v>
      </c>
    </row>
    <row r="16" spans="1:17" x14ac:dyDescent="0.25">
      <c r="A16">
        <v>0.88</v>
      </c>
      <c r="B16">
        <v>1.55362392951258</v>
      </c>
      <c r="C16">
        <v>1.1200000000000001</v>
      </c>
      <c r="D16">
        <v>3.2457730313667899</v>
      </c>
      <c r="E16">
        <v>1.88</v>
      </c>
      <c r="F16">
        <v>0.20895796969720401</v>
      </c>
      <c r="G16">
        <v>2.11</v>
      </c>
      <c r="H16">
        <v>0.35581645877949802</v>
      </c>
    </row>
    <row r="17" spans="1:8" x14ac:dyDescent="0.25">
      <c r="A17">
        <v>0.88</v>
      </c>
      <c r="B17">
        <v>-0.78989928376546004</v>
      </c>
      <c r="C17">
        <v>1.1200000000000001</v>
      </c>
      <c r="D17">
        <v>-0.42882983171742201</v>
      </c>
      <c r="E17">
        <v>1.88</v>
      </c>
      <c r="F17">
        <v>0.89165240923640499</v>
      </c>
      <c r="G17">
        <v>2.11</v>
      </c>
      <c r="H17">
        <v>1.29713708649641</v>
      </c>
    </row>
    <row r="18" spans="1:8" x14ac:dyDescent="0.25">
      <c r="A18">
        <v>0.88</v>
      </c>
      <c r="B18">
        <v>-0.453164053819538</v>
      </c>
      <c r="C18">
        <v>1.1200000000000001</v>
      </c>
      <c r="D18">
        <v>-0.213173494959364</v>
      </c>
      <c r="E18">
        <v>1.88</v>
      </c>
      <c r="F18">
        <v>0.658163891367193</v>
      </c>
      <c r="G18">
        <v>2.11</v>
      </c>
      <c r="H18">
        <v>0.30121382315197998</v>
      </c>
    </row>
    <row r="19" spans="1:8" x14ac:dyDescent="0.25">
      <c r="A19">
        <v>0.88</v>
      </c>
      <c r="B19">
        <v>-0.32185559282950399</v>
      </c>
      <c r="C19">
        <v>1.1200000000000001</v>
      </c>
      <c r="D19">
        <v>0.13327177837934501</v>
      </c>
      <c r="E19">
        <v>1.88</v>
      </c>
      <c r="F19">
        <v>6.9839367951975206E-2</v>
      </c>
      <c r="G19">
        <v>2.11</v>
      </c>
      <c r="H19">
        <v>0.12378622427373701</v>
      </c>
    </row>
    <row r="20" spans="1:8" x14ac:dyDescent="0.25">
      <c r="A20">
        <v>0.88</v>
      </c>
      <c r="B20">
        <v>1.26783394234644</v>
      </c>
      <c r="C20">
        <v>1.1200000000000001</v>
      </c>
      <c r="D20">
        <v>2.5648184821111002</v>
      </c>
      <c r="E20">
        <v>1.88</v>
      </c>
      <c r="F20">
        <v>2.78836039121046</v>
      </c>
      <c r="G20">
        <v>2.11</v>
      </c>
      <c r="H20">
        <v>0.269568913389999</v>
      </c>
    </row>
    <row r="21" spans="1:8" x14ac:dyDescent="0.25">
      <c r="A21">
        <v>0.88</v>
      </c>
      <c r="B21">
        <v>-0.86329230944887303</v>
      </c>
      <c r="C21">
        <v>1.1200000000000001</v>
      </c>
      <c r="D21">
        <v>-0.754598030326318</v>
      </c>
      <c r="E21">
        <v>1.88</v>
      </c>
      <c r="F21">
        <v>-0.95971490765142697</v>
      </c>
      <c r="G21">
        <v>2.11</v>
      </c>
      <c r="H21">
        <v>-0.804046702647359</v>
      </c>
    </row>
    <row r="22" spans="1:8" x14ac:dyDescent="0.25">
      <c r="A22">
        <v>0.88</v>
      </c>
      <c r="B22">
        <v>-0.30813689009963202</v>
      </c>
      <c r="C22">
        <v>1.1200000000000001</v>
      </c>
      <c r="D22">
        <v>-2.53529321519321E-2</v>
      </c>
      <c r="E22">
        <v>1.88</v>
      </c>
      <c r="F22">
        <v>-1.60086050527697</v>
      </c>
      <c r="G22">
        <v>2.11</v>
      </c>
      <c r="H22">
        <v>-0.303609219663806</v>
      </c>
    </row>
    <row r="23" spans="1:8" x14ac:dyDescent="0.25">
      <c r="A23">
        <v>0.88</v>
      </c>
      <c r="B23">
        <v>0.57819195976145799</v>
      </c>
      <c r="C23">
        <v>1.1200000000000001</v>
      </c>
      <c r="D23">
        <v>-0.383531762610133</v>
      </c>
      <c r="E23">
        <v>1.88</v>
      </c>
      <c r="F23">
        <v>-1.1440544606379699</v>
      </c>
      <c r="G23">
        <v>2.11</v>
      </c>
      <c r="H23">
        <v>-0.387323724789013</v>
      </c>
    </row>
    <row r="24" spans="1:8" x14ac:dyDescent="0.25">
      <c r="A24">
        <v>0.88</v>
      </c>
      <c r="B24">
        <v>1.06397291449763</v>
      </c>
      <c r="C24">
        <v>1.1200000000000001</v>
      </c>
      <c r="D24">
        <v>-5.9153018918420598E-2</v>
      </c>
      <c r="E24">
        <v>1.88</v>
      </c>
      <c r="F24">
        <v>1.3806584289988599</v>
      </c>
      <c r="G24">
        <v>2.11</v>
      </c>
      <c r="H24">
        <v>1.8533918682884101</v>
      </c>
    </row>
    <row r="25" spans="1:8" x14ac:dyDescent="0.25">
      <c r="A25">
        <v>0.88</v>
      </c>
      <c r="B25">
        <v>0.39136687591470898</v>
      </c>
      <c r="C25">
        <v>1.1200000000000001</v>
      </c>
      <c r="D25">
        <v>0.107385499911307</v>
      </c>
      <c r="E25">
        <v>1.88</v>
      </c>
      <c r="F25">
        <v>0.59760157961937199</v>
      </c>
      <c r="G25">
        <v>2.11</v>
      </c>
      <c r="H25">
        <v>1.02331180227978</v>
      </c>
    </row>
    <row r="26" spans="1:8" x14ac:dyDescent="0.25">
      <c r="A26">
        <v>0.88</v>
      </c>
      <c r="B26">
        <v>0.133502780128163</v>
      </c>
      <c r="C26">
        <v>1.1200000000000001</v>
      </c>
      <c r="D26">
        <v>-0.33876116352938201</v>
      </c>
      <c r="E26">
        <v>1.88</v>
      </c>
      <c r="F26">
        <v>0.37562285740889101</v>
      </c>
      <c r="G26">
        <v>2.11</v>
      </c>
      <c r="H26">
        <v>0.98697404084809204</v>
      </c>
    </row>
    <row r="27" spans="1:8" x14ac:dyDescent="0.25">
      <c r="A27">
        <v>0.88</v>
      </c>
      <c r="B27">
        <v>1.9444321273899701</v>
      </c>
      <c r="C27">
        <v>1.1200000000000001</v>
      </c>
      <c r="D27">
        <v>0.195071894330207</v>
      </c>
      <c r="E27">
        <v>1.88</v>
      </c>
      <c r="F27">
        <v>8.5317034865934505E-2</v>
      </c>
      <c r="G27">
        <v>2.11</v>
      </c>
      <c r="H27">
        <v>0.44809381853578201</v>
      </c>
    </row>
    <row r="28" spans="1:8" x14ac:dyDescent="0.25">
      <c r="A28">
        <v>0.88</v>
      </c>
      <c r="B28">
        <v>0.16005066597521</v>
      </c>
      <c r="C28">
        <v>1.1200000000000001</v>
      </c>
      <c r="D28">
        <v>-0.161256386767194</v>
      </c>
      <c r="E28">
        <v>1.88</v>
      </c>
      <c r="F28">
        <v>7.7416139129115796E-2</v>
      </c>
      <c r="G28">
        <v>2.11</v>
      </c>
      <c r="H28">
        <v>-0.220316808612918</v>
      </c>
    </row>
    <row r="29" spans="1:8" x14ac:dyDescent="0.25">
      <c r="A29">
        <v>0.88</v>
      </c>
      <c r="B29">
        <v>7.6446071193426203E-3</v>
      </c>
      <c r="C29">
        <v>1.1200000000000001</v>
      </c>
      <c r="D29">
        <v>-0.2277997286173</v>
      </c>
      <c r="E29">
        <v>1.88</v>
      </c>
      <c r="F29">
        <v>-0.17486672440130799</v>
      </c>
      <c r="G29">
        <v>2.11</v>
      </c>
      <c r="H29">
        <v>0.322882933252925</v>
      </c>
    </row>
    <row r="30" spans="1:8" x14ac:dyDescent="0.25">
      <c r="A30">
        <v>0.88</v>
      </c>
      <c r="B30">
        <v>0.20912721642232701</v>
      </c>
      <c r="C30">
        <v>1.1200000000000001</v>
      </c>
      <c r="D30">
        <v>-0.16515060249386601</v>
      </c>
      <c r="E30">
        <v>1.88</v>
      </c>
      <c r="F30">
        <v>-0.91766431908937396</v>
      </c>
      <c r="G30">
        <v>2.11</v>
      </c>
      <c r="H30">
        <v>-0.185928795738556</v>
      </c>
    </row>
    <row r="31" spans="1:8" x14ac:dyDescent="0.25">
      <c r="A31">
        <v>0.88</v>
      </c>
      <c r="B31">
        <v>0.14376334473302299</v>
      </c>
      <c r="C31">
        <v>1.1200000000000001</v>
      </c>
      <c r="D31">
        <v>0.42528442970673402</v>
      </c>
      <c r="E31">
        <v>1.88</v>
      </c>
      <c r="F31">
        <v>1.1289310426994501</v>
      </c>
      <c r="G31">
        <v>2.11</v>
      </c>
      <c r="H31">
        <v>0.115195375337864</v>
      </c>
    </row>
    <row r="32" spans="1:8" x14ac:dyDescent="0.25">
      <c r="A32">
        <v>0.88</v>
      </c>
      <c r="B32">
        <v>0.14204401324968799</v>
      </c>
      <c r="C32">
        <v>1.1200000000000001</v>
      </c>
      <c r="D32">
        <v>2.1354953259032401</v>
      </c>
      <c r="E32">
        <v>1.88</v>
      </c>
      <c r="F32">
        <v>-0.25097034766145498</v>
      </c>
      <c r="G32">
        <v>2.11</v>
      </c>
      <c r="H32">
        <v>-9.7863800308239504E-2</v>
      </c>
    </row>
    <row r="33" spans="1:8" x14ac:dyDescent="0.25">
      <c r="A33">
        <v>0.88</v>
      </c>
      <c r="B33">
        <v>0.65450861751229195</v>
      </c>
      <c r="C33">
        <v>1.1200000000000001</v>
      </c>
      <c r="D33">
        <v>-0.34520331220257899</v>
      </c>
      <c r="E33">
        <v>1.88</v>
      </c>
      <c r="F33">
        <v>0.81495663411212405</v>
      </c>
      <c r="G33">
        <v>2.11</v>
      </c>
      <c r="H33">
        <v>-0.19922093071084501</v>
      </c>
    </row>
    <row r="34" spans="1:8" x14ac:dyDescent="0.25">
      <c r="A34">
        <v>0.88</v>
      </c>
      <c r="B34">
        <v>0.170376105332017</v>
      </c>
      <c r="C34">
        <v>1.1200000000000001</v>
      </c>
      <c r="D34">
        <v>1.8218238533151301</v>
      </c>
      <c r="E34">
        <v>1.88</v>
      </c>
      <c r="F34">
        <v>-6.27542937309159E-2</v>
      </c>
      <c r="G34">
        <v>2.11</v>
      </c>
      <c r="H34">
        <v>0.85212464963302703</v>
      </c>
    </row>
    <row r="35" spans="1:8" x14ac:dyDescent="0.25">
      <c r="A35">
        <v>0.88</v>
      </c>
      <c r="B35">
        <v>-0.19500473478185901</v>
      </c>
      <c r="C35">
        <v>1.1200000000000001</v>
      </c>
      <c r="D35">
        <v>-3.5443915495709202E-2</v>
      </c>
      <c r="E35">
        <v>1.88</v>
      </c>
      <c r="F35">
        <v>-0.66730674107869503</v>
      </c>
      <c r="G35">
        <v>2.11</v>
      </c>
      <c r="H35">
        <v>0.25798400960402801</v>
      </c>
    </row>
    <row r="36" spans="1:8" x14ac:dyDescent="0.25">
      <c r="A36">
        <v>0.88</v>
      </c>
      <c r="B36">
        <v>-0.15024225722572099</v>
      </c>
      <c r="C36">
        <v>1.1200000000000001</v>
      </c>
      <c r="D36">
        <v>-0.83021250326617202</v>
      </c>
      <c r="E36">
        <v>1.88</v>
      </c>
      <c r="F36">
        <v>-0.30830686063499901</v>
      </c>
      <c r="G36">
        <v>2.11</v>
      </c>
      <c r="H36">
        <v>0.110593147703253</v>
      </c>
    </row>
    <row r="38" spans="1:8" x14ac:dyDescent="0.25">
      <c r="B38">
        <f>AVERAGE(B2:B36)</f>
        <v>0.30381264321975926</v>
      </c>
      <c r="D38">
        <f>AVERAGE(D2:D36)</f>
        <v>0.40250289361313563</v>
      </c>
      <c r="F38">
        <f t="shared" ref="F38:H38" si="0">AVERAGE(F2:F36)</f>
        <v>0.2471435169055374</v>
      </c>
      <c r="H38">
        <f t="shared" si="0"/>
        <v>0.30237155646772462</v>
      </c>
    </row>
    <row r="39" spans="1:8" x14ac:dyDescent="0.25">
      <c r="B39">
        <f>_xlfn.STDEV.S(B2:B36)</f>
        <v>0.60803512830670003</v>
      </c>
      <c r="D39">
        <f>_xlfn.STDEV.S(D2:D36)</f>
        <v>0.94444173180125734</v>
      </c>
      <c r="F39">
        <f t="shared" ref="F39:H39" si="1">_xlfn.STDEV.S(F2:F36)</f>
        <v>0.83396677216225756</v>
      </c>
      <c r="H39">
        <f t="shared" si="1"/>
        <v>0.56977603914945829</v>
      </c>
    </row>
    <row r="41" spans="1:8" x14ac:dyDescent="0.25">
      <c r="B41">
        <v>0.30381264321975926</v>
      </c>
      <c r="D41">
        <v>0.40250289361313563</v>
      </c>
      <c r="F41">
        <v>0.2471435169055374</v>
      </c>
      <c r="H41">
        <v>0.30237155646772462</v>
      </c>
    </row>
    <row r="42" spans="1:8" x14ac:dyDescent="0.25">
      <c r="B42">
        <v>0.60803512830670003</v>
      </c>
      <c r="D42">
        <v>0.94444173180125734</v>
      </c>
      <c r="F42">
        <v>0.83396677216225756</v>
      </c>
      <c r="H42">
        <v>0.5697760391494582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2FD4D-DC55-46D6-8AFA-128129A17AE9}">
  <dimension ref="A1:P42"/>
  <sheetViews>
    <sheetView zoomScale="85" zoomScaleNormal="85" workbookViewId="0">
      <selection activeCell="G2" sqref="G2:G36"/>
    </sheetView>
  </sheetViews>
  <sheetFormatPr defaultRowHeight="15" x14ac:dyDescent="0.25"/>
  <cols>
    <col min="1" max="1" width="5.140625" bestFit="1" customWidth="1"/>
    <col min="2" max="2" width="23.42578125" bestFit="1" customWidth="1"/>
    <col min="3" max="3" width="5.140625" bestFit="1" customWidth="1"/>
    <col min="4" max="4" width="23.7109375" bestFit="1" customWidth="1"/>
    <col min="5" max="5" width="5.140625" bestFit="1" customWidth="1"/>
    <col min="6" max="6" width="23.42578125" bestFit="1" customWidth="1"/>
    <col min="7" max="7" width="5.140625" bestFit="1" customWidth="1"/>
    <col min="8" max="8" width="24" bestFit="1" customWidth="1"/>
    <col min="10" max="10" width="9.140625" bestFit="1" customWidth="1"/>
    <col min="11" max="11" width="21.7109375" bestFit="1" customWidth="1"/>
    <col min="12" max="12" width="22" bestFit="1" customWidth="1"/>
    <col min="15" max="15" width="20" bestFit="1" customWidth="1"/>
    <col min="16" max="16" width="20.28515625" bestFit="1" customWidth="1"/>
    <col min="19" max="19" width="21.7109375" bestFit="1" customWidth="1"/>
    <col min="20" max="20" width="22" bestFit="1" customWidth="1"/>
  </cols>
  <sheetData>
    <row r="1" spans="1:16" x14ac:dyDescent="0.25">
      <c r="A1" t="s">
        <v>30</v>
      </c>
      <c r="B1" t="s">
        <v>31</v>
      </c>
      <c r="C1" t="s">
        <v>30</v>
      </c>
      <c r="D1" t="s">
        <v>32</v>
      </c>
      <c r="E1" t="s">
        <v>30</v>
      </c>
      <c r="F1" t="s">
        <v>33</v>
      </c>
      <c r="G1" t="s">
        <v>30</v>
      </c>
      <c r="H1" t="s">
        <v>34</v>
      </c>
      <c r="J1" s="1"/>
      <c r="K1" s="1"/>
      <c r="L1" s="1"/>
    </row>
    <row r="2" spans="1:16" x14ac:dyDescent="0.25">
      <c r="A2">
        <v>0.85</v>
      </c>
      <c r="B2">
        <v>0.25280450335864402</v>
      </c>
      <c r="C2">
        <v>1.1399999999999999</v>
      </c>
      <c r="D2">
        <v>3.5501228024562202E-2</v>
      </c>
      <c r="E2">
        <v>1.85</v>
      </c>
      <c r="F2">
        <v>9.5583296393032202E-2</v>
      </c>
      <c r="G2">
        <v>2.13</v>
      </c>
      <c r="H2">
        <v>1.2233564310288001</v>
      </c>
      <c r="J2" s="1"/>
      <c r="K2" s="1"/>
      <c r="L2" s="1"/>
    </row>
    <row r="3" spans="1:16" x14ac:dyDescent="0.25">
      <c r="A3">
        <v>0.85</v>
      </c>
      <c r="B3">
        <v>0.25541103965249601</v>
      </c>
      <c r="C3">
        <v>1.1399999999999999</v>
      </c>
      <c r="D3">
        <v>0.222183166444302</v>
      </c>
      <c r="E3">
        <v>1.85</v>
      </c>
      <c r="F3">
        <v>-0.44127123977069699</v>
      </c>
      <c r="G3">
        <v>2.13</v>
      </c>
      <c r="H3">
        <v>1.2164196921745301</v>
      </c>
      <c r="K3" t="s">
        <v>7</v>
      </c>
      <c r="L3" t="s">
        <v>8</v>
      </c>
      <c r="O3" t="s">
        <v>7</v>
      </c>
      <c r="P3" t="s">
        <v>8</v>
      </c>
    </row>
    <row r="4" spans="1:16" x14ac:dyDescent="0.25">
      <c r="A4">
        <v>0.85</v>
      </c>
      <c r="B4">
        <v>0.33871906173640298</v>
      </c>
      <c r="C4">
        <v>1.1399999999999999</v>
      </c>
      <c r="D4">
        <v>0.131789307296276</v>
      </c>
      <c r="E4">
        <v>1.85</v>
      </c>
      <c r="F4">
        <v>0.20946358778066401</v>
      </c>
      <c r="G4">
        <v>2.13</v>
      </c>
      <c r="H4">
        <v>0.107425391767174</v>
      </c>
      <c r="J4" t="s">
        <v>4</v>
      </c>
      <c r="K4">
        <v>0.63</v>
      </c>
      <c r="L4">
        <v>0.61</v>
      </c>
      <c r="N4" t="s">
        <v>4</v>
      </c>
      <c r="O4" s="1">
        <v>0.68560773115308316</v>
      </c>
      <c r="P4" s="1">
        <v>0.79853417217723455</v>
      </c>
    </row>
    <row r="5" spans="1:16" x14ac:dyDescent="0.25">
      <c r="A5">
        <v>0.85</v>
      </c>
      <c r="B5">
        <v>-0.31001731984574199</v>
      </c>
      <c r="C5">
        <v>1.1399999999999999</v>
      </c>
      <c r="D5">
        <v>-6.9734648584077796E-2</v>
      </c>
      <c r="E5">
        <v>1.85</v>
      </c>
      <c r="F5">
        <v>-0.48333237562086701</v>
      </c>
      <c r="G5">
        <v>2.13</v>
      </c>
      <c r="H5">
        <v>-0.187757123797201</v>
      </c>
      <c r="J5" t="s">
        <v>5</v>
      </c>
      <c r="K5">
        <v>0.66</v>
      </c>
      <c r="L5">
        <v>0.63</v>
      </c>
      <c r="N5" t="s">
        <v>5</v>
      </c>
      <c r="O5" s="1">
        <v>0.7084461084283793</v>
      </c>
      <c r="P5" s="1">
        <v>0.56571612682701855</v>
      </c>
    </row>
    <row r="6" spans="1:16" x14ac:dyDescent="0.25">
      <c r="A6">
        <v>0.85</v>
      </c>
      <c r="B6">
        <v>1.9113947529217199</v>
      </c>
      <c r="C6">
        <v>1.1399999999999999</v>
      </c>
      <c r="D6">
        <v>2.3470124800999899</v>
      </c>
      <c r="E6">
        <v>1.85</v>
      </c>
      <c r="F6">
        <v>2.2079867012314902</v>
      </c>
      <c r="G6">
        <v>2.13</v>
      </c>
      <c r="H6">
        <v>1.10165864841546</v>
      </c>
    </row>
    <row r="7" spans="1:16" x14ac:dyDescent="0.25">
      <c r="A7">
        <v>0.85</v>
      </c>
      <c r="B7">
        <v>1.1409093884044601</v>
      </c>
      <c r="C7">
        <v>1.1399999999999999</v>
      </c>
      <c r="D7">
        <v>9.5535303155581206E-3</v>
      </c>
      <c r="E7">
        <v>1.85</v>
      </c>
      <c r="F7">
        <v>1.6149263197725401</v>
      </c>
      <c r="G7">
        <v>2.13</v>
      </c>
      <c r="H7">
        <v>1.0146519482776</v>
      </c>
    </row>
    <row r="8" spans="1:16" x14ac:dyDescent="0.25">
      <c r="A8">
        <v>0.85</v>
      </c>
      <c r="B8">
        <v>1.06045007879107</v>
      </c>
      <c r="C8">
        <v>1.1399999999999999</v>
      </c>
      <c r="D8">
        <v>1.01124294300874</v>
      </c>
      <c r="E8">
        <v>1.85</v>
      </c>
      <c r="F8">
        <v>1.80861704089473</v>
      </c>
      <c r="G8">
        <v>2.13</v>
      </c>
      <c r="H8">
        <v>1.00772277931682</v>
      </c>
    </row>
    <row r="9" spans="1:16" x14ac:dyDescent="0.25">
      <c r="A9">
        <v>0.85</v>
      </c>
      <c r="B9">
        <v>2.3984006386378698</v>
      </c>
      <c r="C9">
        <v>1.1399999999999999</v>
      </c>
      <c r="D9">
        <v>2.0287592292452801</v>
      </c>
      <c r="E9">
        <v>1.85</v>
      </c>
      <c r="F9">
        <v>1.17454185537606</v>
      </c>
      <c r="G9">
        <v>2.13</v>
      </c>
      <c r="H9">
        <v>1.0706248409580399</v>
      </c>
    </row>
    <row r="10" spans="1:16" x14ac:dyDescent="0.25">
      <c r="A10">
        <v>0.85</v>
      </c>
      <c r="B10">
        <v>1.26348787892995</v>
      </c>
      <c r="C10">
        <v>1.1399999999999999</v>
      </c>
      <c r="D10">
        <v>9.3695704421649401E-2</v>
      </c>
      <c r="E10">
        <v>1.85</v>
      </c>
      <c r="F10">
        <v>-0.17370922902187699</v>
      </c>
      <c r="G10">
        <v>2.13</v>
      </c>
      <c r="H10">
        <v>4.6093905041925599E-2</v>
      </c>
    </row>
    <row r="11" spans="1:16" x14ac:dyDescent="0.25">
      <c r="A11">
        <v>0.85</v>
      </c>
      <c r="B11">
        <v>-0.34199769974782601</v>
      </c>
      <c r="C11">
        <v>1.1399999999999999</v>
      </c>
      <c r="D11">
        <v>-5.0118695820371303E-2</v>
      </c>
      <c r="E11">
        <v>1.85</v>
      </c>
      <c r="F11">
        <v>-9.0932850326810602E-2</v>
      </c>
      <c r="G11">
        <v>2.13</v>
      </c>
      <c r="H11">
        <v>0.171649694815278</v>
      </c>
    </row>
    <row r="12" spans="1:16" x14ac:dyDescent="0.25">
      <c r="A12">
        <v>0.85</v>
      </c>
      <c r="B12">
        <v>1.27305522249562</v>
      </c>
      <c r="C12">
        <v>1.1399999999999999</v>
      </c>
      <c r="D12">
        <v>1.3844628979762399</v>
      </c>
      <c r="E12">
        <v>1.85</v>
      </c>
      <c r="F12">
        <v>0.30948754569346298</v>
      </c>
      <c r="G12">
        <v>2.13</v>
      </c>
      <c r="H12">
        <v>0.33863218063488598</v>
      </c>
    </row>
    <row r="13" spans="1:16" x14ac:dyDescent="0.25">
      <c r="A13">
        <v>0.85</v>
      </c>
      <c r="B13">
        <v>1.13409602147494</v>
      </c>
      <c r="C13">
        <v>1.1399999999999999</v>
      </c>
      <c r="D13">
        <v>1.0198691071942401</v>
      </c>
      <c r="E13">
        <v>1.85</v>
      </c>
      <c r="F13">
        <v>-4.2562378050348203E-2</v>
      </c>
      <c r="G13">
        <v>2.13</v>
      </c>
      <c r="H13">
        <v>-1.9191647123079698E-2</v>
      </c>
    </row>
    <row r="14" spans="1:16" x14ac:dyDescent="0.25">
      <c r="A14">
        <v>0.85</v>
      </c>
      <c r="B14">
        <v>0.187192190823884</v>
      </c>
      <c r="C14">
        <v>1.1399999999999999</v>
      </c>
      <c r="D14">
        <v>0.87577534447113603</v>
      </c>
      <c r="E14">
        <v>1.85</v>
      </c>
      <c r="F14">
        <v>1.8879680169908299</v>
      </c>
      <c r="G14">
        <v>2.13</v>
      </c>
      <c r="H14">
        <v>1.10167728641827</v>
      </c>
    </row>
    <row r="15" spans="1:16" x14ac:dyDescent="0.25">
      <c r="A15">
        <v>0.85</v>
      </c>
      <c r="B15">
        <v>0.282091488098276</v>
      </c>
      <c r="C15">
        <v>1.1399999999999999</v>
      </c>
      <c r="D15">
        <v>0.15582168214023101</v>
      </c>
      <c r="E15">
        <v>1.85</v>
      </c>
      <c r="F15">
        <v>0.32110896619496399</v>
      </c>
      <c r="G15">
        <v>2.13</v>
      </c>
      <c r="H15">
        <v>1.1158909845631499</v>
      </c>
    </row>
    <row r="16" spans="1:16" x14ac:dyDescent="0.25">
      <c r="A16">
        <v>0.85</v>
      </c>
      <c r="B16">
        <v>-8.6888306099792995E-3</v>
      </c>
      <c r="C16">
        <v>1.1399999999999999</v>
      </c>
      <c r="D16">
        <v>0.508086121082306</v>
      </c>
      <c r="E16">
        <v>1.85</v>
      </c>
      <c r="F16">
        <v>5.17563487511951E-2</v>
      </c>
      <c r="G16">
        <v>2.13</v>
      </c>
      <c r="H16">
        <v>0.35435612984001602</v>
      </c>
    </row>
    <row r="17" spans="1:8" x14ac:dyDescent="0.25">
      <c r="A17">
        <v>0.85</v>
      </c>
      <c r="B17">
        <v>5.3568350086952099E-2</v>
      </c>
      <c r="C17">
        <v>1.1399999999999999</v>
      </c>
      <c r="D17">
        <v>0.30081176857153602</v>
      </c>
      <c r="E17">
        <v>1.85</v>
      </c>
      <c r="F17">
        <v>-9.5458777984241405E-2</v>
      </c>
      <c r="G17">
        <v>2.13</v>
      </c>
      <c r="H17">
        <v>0.24744327771477401</v>
      </c>
    </row>
    <row r="18" spans="1:8" x14ac:dyDescent="0.25">
      <c r="A18">
        <v>0.85</v>
      </c>
      <c r="B18">
        <v>-0.21368434434306999</v>
      </c>
      <c r="C18">
        <v>1.1399999999999999</v>
      </c>
      <c r="D18">
        <v>0.18226826091607401</v>
      </c>
      <c r="E18">
        <v>1.85</v>
      </c>
      <c r="F18">
        <v>-0.36674958012707798</v>
      </c>
      <c r="G18">
        <v>2.13</v>
      </c>
      <c r="H18">
        <v>0.10339156887494</v>
      </c>
    </row>
    <row r="19" spans="1:8" x14ac:dyDescent="0.25">
      <c r="A19">
        <v>0.85</v>
      </c>
      <c r="B19">
        <v>-7.8429988232152196E-4</v>
      </c>
      <c r="C19">
        <v>1.1399999999999999</v>
      </c>
      <c r="D19">
        <v>8.8649219771226306E-2</v>
      </c>
      <c r="E19">
        <v>1.85</v>
      </c>
      <c r="F19">
        <v>1.21399529745149</v>
      </c>
      <c r="G19">
        <v>2.13</v>
      </c>
      <c r="H19">
        <v>1.01837206119671</v>
      </c>
    </row>
    <row r="20" spans="1:8" x14ac:dyDescent="0.25">
      <c r="A20">
        <v>0.85</v>
      </c>
      <c r="B20">
        <v>1.0109101374601399</v>
      </c>
      <c r="C20">
        <v>1.1399999999999999</v>
      </c>
      <c r="D20">
        <v>1.7460090259710901</v>
      </c>
      <c r="E20">
        <v>1.85</v>
      </c>
      <c r="F20">
        <v>1.0909805260477701</v>
      </c>
      <c r="G20">
        <v>2.13</v>
      </c>
      <c r="H20">
        <v>1.65349849946796</v>
      </c>
    </row>
    <row r="21" spans="1:8" x14ac:dyDescent="0.25">
      <c r="A21">
        <v>0.85</v>
      </c>
      <c r="B21">
        <v>1.02223492079767</v>
      </c>
      <c r="C21">
        <v>1.1399999999999999</v>
      </c>
      <c r="D21">
        <v>1.6583218103150501</v>
      </c>
      <c r="E21">
        <v>1.85</v>
      </c>
      <c r="F21">
        <v>1.1978682847572599</v>
      </c>
      <c r="G21">
        <v>2.13</v>
      </c>
      <c r="H21">
        <v>1.1165663067251399</v>
      </c>
    </row>
    <row r="22" spans="1:8" x14ac:dyDescent="0.25">
      <c r="A22">
        <v>0.85</v>
      </c>
      <c r="B22">
        <v>1.30188305367683</v>
      </c>
      <c r="C22">
        <v>1.1399999999999999</v>
      </c>
      <c r="D22">
        <v>1.2012339492638899</v>
      </c>
      <c r="E22">
        <v>1.85</v>
      </c>
      <c r="F22">
        <v>1.2722577218498501</v>
      </c>
      <c r="G22">
        <v>2.13</v>
      </c>
      <c r="H22">
        <v>1.17173844831995</v>
      </c>
    </row>
    <row r="23" spans="1:8" x14ac:dyDescent="0.25">
      <c r="A23">
        <v>0.85</v>
      </c>
      <c r="B23">
        <v>1.64311725928865</v>
      </c>
      <c r="C23">
        <v>1.1399999999999999</v>
      </c>
      <c r="D23">
        <v>2.0013597408929999E-2</v>
      </c>
      <c r="E23">
        <v>1.85</v>
      </c>
      <c r="F23">
        <v>1.2804838516688899</v>
      </c>
      <c r="G23">
        <v>2.13</v>
      </c>
      <c r="H23">
        <v>0.423257906362414</v>
      </c>
    </row>
    <row r="24" spans="1:8" x14ac:dyDescent="0.25">
      <c r="A24">
        <v>0.85</v>
      </c>
      <c r="B24">
        <v>1.3448449609608399</v>
      </c>
      <c r="C24">
        <v>1.1399999999999999</v>
      </c>
      <c r="D24">
        <v>9.40088478227456E-2</v>
      </c>
      <c r="E24">
        <v>1.85</v>
      </c>
      <c r="F24">
        <v>1.4010493809526601</v>
      </c>
      <c r="G24">
        <v>2.13</v>
      </c>
      <c r="H24">
        <v>1.0831084750592701</v>
      </c>
    </row>
    <row r="25" spans="1:8" x14ac:dyDescent="0.25">
      <c r="A25">
        <v>0.85</v>
      </c>
      <c r="B25">
        <v>1.06434061044249</v>
      </c>
      <c r="C25">
        <v>1.1399999999999999</v>
      </c>
      <c r="D25">
        <v>0.10363291541735301</v>
      </c>
      <c r="E25">
        <v>1.85</v>
      </c>
      <c r="F25">
        <v>-2.8728581844018701E-4</v>
      </c>
      <c r="G25">
        <v>2.13</v>
      </c>
      <c r="H25">
        <v>9.3431469798088099E-2</v>
      </c>
    </row>
    <row r="26" spans="1:8" x14ac:dyDescent="0.25">
      <c r="A26">
        <v>0.85</v>
      </c>
      <c r="B26">
        <v>1.0503738946441901</v>
      </c>
      <c r="C26">
        <v>1.1399999999999999</v>
      </c>
      <c r="D26">
        <v>1.06072497898712</v>
      </c>
      <c r="E26">
        <v>1.85</v>
      </c>
      <c r="F26">
        <v>1.0455663680643199</v>
      </c>
      <c r="G26">
        <v>2.13</v>
      </c>
      <c r="H26">
        <v>1.330894911848</v>
      </c>
    </row>
    <row r="27" spans="1:8" x14ac:dyDescent="0.25">
      <c r="A27">
        <v>0.85</v>
      </c>
      <c r="B27">
        <v>1.2857817261126501</v>
      </c>
      <c r="C27">
        <v>1.1399999999999999</v>
      </c>
      <c r="D27">
        <v>0.19653219630320901</v>
      </c>
      <c r="E27">
        <v>1.85</v>
      </c>
      <c r="F27">
        <v>1.0856323664669201</v>
      </c>
      <c r="G27">
        <v>2.13</v>
      </c>
      <c r="H27">
        <v>1.1237964881118301</v>
      </c>
    </row>
    <row r="28" spans="1:8" x14ac:dyDescent="0.25">
      <c r="A28">
        <v>0.85</v>
      </c>
      <c r="B28">
        <v>0.59607246723668295</v>
      </c>
      <c r="C28">
        <v>1.1399999999999999</v>
      </c>
      <c r="D28">
        <v>6.9537556668122599E-2</v>
      </c>
      <c r="E28">
        <v>1.85</v>
      </c>
      <c r="F28">
        <v>-0.60338066421545899</v>
      </c>
      <c r="G28">
        <v>2.13</v>
      </c>
      <c r="H28">
        <v>-0.125027245236561</v>
      </c>
    </row>
    <row r="29" spans="1:8" x14ac:dyDescent="0.25">
      <c r="A29">
        <v>0.85</v>
      </c>
      <c r="B29">
        <v>8.9127589659444199E-4</v>
      </c>
      <c r="C29">
        <v>1.1399999999999999</v>
      </c>
      <c r="D29">
        <v>0.329481229682763</v>
      </c>
      <c r="E29">
        <v>1.85</v>
      </c>
      <c r="F29">
        <v>1.02012848167668</v>
      </c>
      <c r="G29">
        <v>2.13</v>
      </c>
      <c r="H29">
        <v>1.2983397024683601</v>
      </c>
    </row>
    <row r="30" spans="1:8" x14ac:dyDescent="0.25">
      <c r="A30">
        <v>0.85</v>
      </c>
      <c r="B30">
        <v>4.31415117506323E-2</v>
      </c>
      <c r="C30">
        <v>1.1399999999999999</v>
      </c>
      <c r="D30">
        <v>4.0877245614925999E-2</v>
      </c>
      <c r="E30">
        <v>1.85</v>
      </c>
      <c r="F30">
        <v>-1.74628431461268E-2</v>
      </c>
      <c r="G30">
        <v>2.13</v>
      </c>
      <c r="H30">
        <v>1.01162264194455</v>
      </c>
    </row>
    <row r="31" spans="1:8" x14ac:dyDescent="0.25">
      <c r="A31">
        <v>0.85</v>
      </c>
      <c r="B31">
        <v>0.39786668173197998</v>
      </c>
      <c r="C31">
        <v>1.1399999999999999</v>
      </c>
      <c r="D31">
        <v>1.0837048098444899</v>
      </c>
      <c r="E31">
        <v>1.85</v>
      </c>
      <c r="F31">
        <v>-0.28116516604439001</v>
      </c>
      <c r="G31">
        <v>2.13</v>
      </c>
      <c r="H31">
        <v>0.10744484603405</v>
      </c>
    </row>
    <row r="32" spans="1:8" x14ac:dyDescent="0.25">
      <c r="A32">
        <v>0.85</v>
      </c>
      <c r="B32">
        <v>6.0409194051191703E-2</v>
      </c>
      <c r="C32">
        <v>1.1399999999999999</v>
      </c>
      <c r="D32">
        <v>1.05671229201058</v>
      </c>
      <c r="E32">
        <v>1.85</v>
      </c>
      <c r="F32">
        <v>1.0780723849867799</v>
      </c>
      <c r="G32">
        <v>2.13</v>
      </c>
      <c r="H32">
        <v>1.0058032450312699</v>
      </c>
    </row>
    <row r="33" spans="1:8" x14ac:dyDescent="0.25">
      <c r="A33">
        <v>0.85</v>
      </c>
      <c r="B33">
        <v>1.35274816561362E-2</v>
      </c>
      <c r="C33">
        <v>1.1399999999999999</v>
      </c>
      <c r="D33">
        <v>2.2313004498680402</v>
      </c>
      <c r="E33">
        <v>1.85</v>
      </c>
      <c r="F33">
        <v>-0.213112122875142</v>
      </c>
      <c r="G33">
        <v>2.13</v>
      </c>
      <c r="H33">
        <v>-0.25646734964102502</v>
      </c>
    </row>
    <row r="34" spans="1:8" x14ac:dyDescent="0.25">
      <c r="A34">
        <v>0.85</v>
      </c>
      <c r="B34">
        <v>0.27868211731828502</v>
      </c>
      <c r="C34">
        <v>1.1399999999999999</v>
      </c>
      <c r="D34">
        <v>1.0293614204041599</v>
      </c>
      <c r="E34">
        <v>1.85</v>
      </c>
      <c r="F34">
        <v>1.1931691775945099</v>
      </c>
      <c r="G34">
        <v>2.13</v>
      </c>
      <c r="H34">
        <v>-1.4399499562569E-2</v>
      </c>
    </row>
    <row r="35" spans="1:8" x14ac:dyDescent="0.25">
      <c r="A35">
        <v>0.85</v>
      </c>
      <c r="B35">
        <v>6.90062652374136E-2</v>
      </c>
      <c r="C35">
        <v>1.1399999999999999</v>
      </c>
      <c r="D35">
        <v>0.79143431315819401</v>
      </c>
      <c r="E35">
        <v>1.85</v>
      </c>
      <c r="F35">
        <v>1.5295141683770399</v>
      </c>
      <c r="G35">
        <v>2.13</v>
      </c>
      <c r="H35">
        <v>2.9613098269328501E-2</v>
      </c>
    </row>
    <row r="36" spans="1:8" x14ac:dyDescent="0.25">
      <c r="A36">
        <v>0.85</v>
      </c>
      <c r="B36">
        <v>6.9606865916786498E-2</v>
      </c>
      <c r="C36">
        <v>1.1399999999999999</v>
      </c>
      <c r="D36">
        <v>0.17634071161349599</v>
      </c>
      <c r="E36">
        <v>1.85</v>
      </c>
      <c r="F36">
        <v>-6.2747652364241596E-3</v>
      </c>
      <c r="G36">
        <v>2.13</v>
      </c>
      <c r="H36">
        <v>1.1313356878235901E-2</v>
      </c>
    </row>
    <row r="38" spans="1:8" x14ac:dyDescent="0.25">
      <c r="B38">
        <f>AVERAGE(B2:B36)</f>
        <v>0.62654567271892891</v>
      </c>
      <c r="D38">
        <f>AVERAGE(D2:D36)</f>
        <v>0.66185302848368754</v>
      </c>
      <c r="F38">
        <f>AVERAGE(F2:F36)</f>
        <v>0.60784166887814983</v>
      </c>
      <c r="H38">
        <f t="shared" ref="H38" si="0">AVERAGE(H2:H36)</f>
        <v>0.63134152434275381</v>
      </c>
    </row>
    <row r="39" spans="1:8" x14ac:dyDescent="0.25">
      <c r="B39">
        <f>_xlfn.STDEV.S(B2:B36)</f>
        <v>0.68560773115308316</v>
      </c>
      <c r="D39">
        <f t="shared" ref="D39:H39" si="1">_xlfn.STDEV.S(D2:D36)</f>
        <v>0.7084461084283793</v>
      </c>
      <c r="F39">
        <f t="shared" si="1"/>
        <v>0.79853417217723455</v>
      </c>
      <c r="H39">
        <f t="shared" si="1"/>
        <v>0.56571612682701855</v>
      </c>
    </row>
    <row r="41" spans="1:8" x14ac:dyDescent="0.25">
      <c r="B41">
        <v>0.62654567271892891</v>
      </c>
      <c r="D41">
        <v>0.66185302848368754</v>
      </c>
      <c r="F41">
        <v>0.60784166887814983</v>
      </c>
      <c r="H41">
        <v>0.63134152434275381</v>
      </c>
    </row>
    <row r="42" spans="1:8" x14ac:dyDescent="0.25">
      <c r="B42">
        <v>0.68560773115308316</v>
      </c>
      <c r="D42">
        <v>0.7084461084283793</v>
      </c>
      <c r="F42">
        <v>0.79853417217723455</v>
      </c>
      <c r="H42">
        <v>0.56571612682701855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EA411-FF7C-4FE5-9D1A-1E1835581718}">
  <dimension ref="A1:R42"/>
  <sheetViews>
    <sheetView zoomScale="70" zoomScaleNormal="70" workbookViewId="0">
      <selection activeCell="G2" sqref="G2:G36"/>
    </sheetView>
  </sheetViews>
  <sheetFormatPr defaultRowHeight="15" x14ac:dyDescent="0.25"/>
  <cols>
    <col min="2" max="2" width="23.42578125" bestFit="1" customWidth="1"/>
    <col min="4" max="4" width="23.7109375" bestFit="1" customWidth="1"/>
    <col min="6" max="6" width="23.7109375" bestFit="1" customWidth="1"/>
    <col min="8" max="8" width="24" bestFit="1" customWidth="1"/>
    <col min="12" max="12" width="9.140625" bestFit="1" customWidth="1"/>
    <col min="13" max="13" width="21.7109375" bestFit="1" customWidth="1"/>
    <col min="14" max="14" width="22" bestFit="1" customWidth="1"/>
    <col min="15" max="15" width="12" bestFit="1" customWidth="1"/>
    <col min="17" max="17" width="21.140625" bestFit="1" customWidth="1"/>
    <col min="18" max="18" width="21.5703125" bestFit="1" customWidth="1"/>
    <col min="22" max="22" width="21.7109375" bestFit="1" customWidth="1"/>
    <col min="23" max="23" width="22" bestFit="1" customWidth="1"/>
  </cols>
  <sheetData>
    <row r="1" spans="1:18" x14ac:dyDescent="0.25">
      <c r="A1" t="s">
        <v>30</v>
      </c>
      <c r="B1" t="s">
        <v>35</v>
      </c>
      <c r="C1" t="s">
        <v>30</v>
      </c>
      <c r="D1" t="s">
        <v>32</v>
      </c>
      <c r="E1" t="s">
        <v>30</v>
      </c>
      <c r="F1" t="s">
        <v>33</v>
      </c>
      <c r="G1" t="s">
        <v>30</v>
      </c>
      <c r="H1" t="s">
        <v>34</v>
      </c>
    </row>
    <row r="2" spans="1:18" x14ac:dyDescent="0.25">
      <c r="A2">
        <v>0.85</v>
      </c>
      <c r="B2">
        <v>1.3847866131631199</v>
      </c>
      <c r="C2">
        <v>1.1399999999999999</v>
      </c>
      <c r="D2">
        <v>1.6945176998129099</v>
      </c>
      <c r="E2">
        <v>1.85</v>
      </c>
      <c r="F2">
        <v>1.99966591174385</v>
      </c>
      <c r="G2">
        <v>2.13</v>
      </c>
      <c r="H2">
        <v>1.1484637129178701</v>
      </c>
    </row>
    <row r="3" spans="1:18" x14ac:dyDescent="0.25">
      <c r="A3">
        <v>0.85</v>
      </c>
      <c r="B3">
        <v>1.1115776945257501</v>
      </c>
      <c r="C3">
        <v>1.1399999999999999</v>
      </c>
      <c r="D3">
        <v>1.56858144152458</v>
      </c>
      <c r="E3">
        <v>1.85</v>
      </c>
      <c r="F3">
        <v>1.1752216171621599</v>
      </c>
      <c r="G3">
        <v>2.13</v>
      </c>
      <c r="H3">
        <v>1.2219359697832199</v>
      </c>
    </row>
    <row r="4" spans="1:18" x14ac:dyDescent="0.25">
      <c r="A4">
        <v>0.85</v>
      </c>
      <c r="B4">
        <v>1.5612711329993101</v>
      </c>
      <c r="C4">
        <v>1.1399999999999999</v>
      </c>
      <c r="D4">
        <v>1.88579241118497</v>
      </c>
      <c r="E4">
        <v>1.85</v>
      </c>
      <c r="F4">
        <v>1.26221329971416</v>
      </c>
      <c r="G4">
        <v>2.13</v>
      </c>
      <c r="H4">
        <v>-0.12641173542218001</v>
      </c>
    </row>
    <row r="5" spans="1:18" x14ac:dyDescent="0.25">
      <c r="A5">
        <v>0.85</v>
      </c>
      <c r="B5">
        <v>-1.1596796729216501</v>
      </c>
      <c r="C5">
        <v>1.1399999999999999</v>
      </c>
      <c r="D5">
        <v>-1.1161969643769101</v>
      </c>
      <c r="E5">
        <v>1.85</v>
      </c>
      <c r="F5">
        <v>-0.10144217811939001</v>
      </c>
      <c r="G5">
        <v>2.13</v>
      </c>
      <c r="H5">
        <v>-0.11916471163134</v>
      </c>
    </row>
    <row r="6" spans="1:18" x14ac:dyDescent="0.25">
      <c r="A6">
        <v>0.85</v>
      </c>
      <c r="B6">
        <v>-1.56788797316881</v>
      </c>
      <c r="C6">
        <v>1.1399999999999999</v>
      </c>
      <c r="D6">
        <v>-1.17512125153923</v>
      </c>
      <c r="E6">
        <v>1.85</v>
      </c>
      <c r="F6">
        <v>-1.25478855117E-3</v>
      </c>
      <c r="G6">
        <v>2.13</v>
      </c>
      <c r="H6">
        <v>-0.11211581139545999</v>
      </c>
    </row>
    <row r="7" spans="1:18" x14ac:dyDescent="0.25">
      <c r="A7">
        <v>0.85</v>
      </c>
      <c r="B7">
        <v>1.9833675556141701</v>
      </c>
      <c r="C7">
        <v>1.1399999999999999</v>
      </c>
      <c r="D7">
        <v>-1.0013282897956599</v>
      </c>
      <c r="E7">
        <v>1.85</v>
      </c>
      <c r="F7">
        <v>1.2219597614197899</v>
      </c>
      <c r="G7">
        <v>2.13</v>
      </c>
      <c r="H7">
        <v>-0.17671853474894</v>
      </c>
    </row>
    <row r="8" spans="1:18" x14ac:dyDescent="0.25">
      <c r="A8">
        <v>0.85</v>
      </c>
      <c r="B8">
        <v>-1.0005961182796399</v>
      </c>
      <c r="C8">
        <v>1.1399999999999999</v>
      </c>
      <c r="D8">
        <v>1.5641228279719701</v>
      </c>
      <c r="E8">
        <v>1.85</v>
      </c>
      <c r="F8">
        <v>-0.11839715433231</v>
      </c>
      <c r="G8">
        <v>2.13</v>
      </c>
      <c r="H8">
        <v>1.1116496563174101</v>
      </c>
      <c r="M8" t="s">
        <v>9</v>
      </c>
      <c r="N8" t="s">
        <v>10</v>
      </c>
      <c r="Q8" t="s">
        <v>9</v>
      </c>
      <c r="R8" t="s">
        <v>10</v>
      </c>
    </row>
    <row r="9" spans="1:18" x14ac:dyDescent="0.25">
      <c r="A9">
        <v>0.85</v>
      </c>
      <c r="B9">
        <v>1.7731145159631601</v>
      </c>
      <c r="C9">
        <v>1.1399999999999999</v>
      </c>
      <c r="D9">
        <v>1.15616847512535</v>
      </c>
      <c r="E9">
        <v>1.85</v>
      </c>
      <c r="F9">
        <v>3.16536311558191</v>
      </c>
      <c r="G9">
        <v>2.13</v>
      </c>
      <c r="H9">
        <v>1.1142813665448399</v>
      </c>
      <c r="L9" t="s">
        <v>4</v>
      </c>
      <c r="M9">
        <v>0.68</v>
      </c>
      <c r="N9">
        <v>0.67</v>
      </c>
      <c r="P9" t="s">
        <v>4</v>
      </c>
      <c r="Q9" s="1">
        <v>1.1402798220018164</v>
      </c>
      <c r="R9" s="1">
        <v>1.0637104591366053</v>
      </c>
    </row>
    <row r="10" spans="1:18" x14ac:dyDescent="0.25">
      <c r="A10">
        <v>0.85</v>
      </c>
      <c r="B10">
        <v>1.29261317592242</v>
      </c>
      <c r="C10">
        <v>1.1399999999999999</v>
      </c>
      <c r="D10">
        <v>-0.16562684144213</v>
      </c>
      <c r="E10">
        <v>1.85</v>
      </c>
      <c r="F10">
        <v>-1.11591333181921</v>
      </c>
      <c r="G10">
        <v>2.13</v>
      </c>
      <c r="H10">
        <v>-0.14288143874146</v>
      </c>
      <c r="L10" t="s">
        <v>5</v>
      </c>
      <c r="M10">
        <v>0.69</v>
      </c>
      <c r="N10">
        <v>0.68</v>
      </c>
      <c r="P10" t="s">
        <v>5</v>
      </c>
      <c r="Q10" s="1">
        <v>1.020545767114911</v>
      </c>
      <c r="R10" s="1">
        <v>1.0620502229300546</v>
      </c>
    </row>
    <row r="11" spans="1:18" x14ac:dyDescent="0.25">
      <c r="A11">
        <v>0.85</v>
      </c>
      <c r="B11">
        <v>-1.18711551711124</v>
      </c>
      <c r="C11">
        <v>1.1399999999999999</v>
      </c>
      <c r="D11">
        <v>1.5658971636493999</v>
      </c>
      <c r="E11">
        <v>1.85</v>
      </c>
      <c r="F11">
        <v>1.1495673526577299</v>
      </c>
      <c r="G11">
        <v>2.13</v>
      </c>
      <c r="H11">
        <v>1.2519678815267901</v>
      </c>
    </row>
    <row r="12" spans="1:18" x14ac:dyDescent="0.25">
      <c r="A12">
        <v>0.85</v>
      </c>
      <c r="B12">
        <v>1.1343814791184299</v>
      </c>
      <c r="C12">
        <v>1.1399999999999999</v>
      </c>
      <c r="D12">
        <v>1.1288461171344899</v>
      </c>
      <c r="E12">
        <v>1.85</v>
      </c>
      <c r="F12">
        <v>1.17161688141681</v>
      </c>
      <c r="G12">
        <v>2.13</v>
      </c>
      <c r="H12">
        <v>-0.11297164955579</v>
      </c>
    </row>
    <row r="13" spans="1:18" x14ac:dyDescent="0.25">
      <c r="A13">
        <v>0.85</v>
      </c>
      <c r="B13">
        <v>1.58791435495541</v>
      </c>
      <c r="C13">
        <v>1.1399999999999999</v>
      </c>
      <c r="D13">
        <v>1.12217319671911</v>
      </c>
      <c r="E13">
        <v>1.85</v>
      </c>
      <c r="F13">
        <v>-0.11727151977812</v>
      </c>
      <c r="G13">
        <v>2.13</v>
      </c>
      <c r="H13">
        <v>-1.11543614917725</v>
      </c>
    </row>
    <row r="14" spans="1:18" x14ac:dyDescent="0.25">
      <c r="A14">
        <v>0.85</v>
      </c>
      <c r="B14">
        <v>1.11489317896818</v>
      </c>
      <c r="C14">
        <v>1.1399999999999999</v>
      </c>
      <c r="D14">
        <v>1.14121151641235</v>
      </c>
      <c r="E14">
        <v>1.85</v>
      </c>
      <c r="F14">
        <v>1.1161114311417899</v>
      </c>
      <c r="G14">
        <v>2.13</v>
      </c>
      <c r="H14">
        <v>1.1176499956136401</v>
      </c>
    </row>
    <row r="15" spans="1:18" x14ac:dyDescent="0.25">
      <c r="A15">
        <v>0.85</v>
      </c>
      <c r="B15">
        <v>1.1978196154697101</v>
      </c>
      <c r="C15">
        <v>1.1399999999999999</v>
      </c>
      <c r="D15">
        <v>-1.1497191181125299</v>
      </c>
      <c r="E15">
        <v>1.85</v>
      </c>
      <c r="F15">
        <v>1.16271195869511</v>
      </c>
      <c r="G15">
        <v>2.13</v>
      </c>
      <c r="H15">
        <v>-1.13588637323991</v>
      </c>
    </row>
    <row r="16" spans="1:18" x14ac:dyDescent="0.25">
      <c r="A16">
        <v>0.85</v>
      </c>
      <c r="B16">
        <v>1.1221591574621601</v>
      </c>
      <c r="C16">
        <v>1.1399999999999999</v>
      </c>
      <c r="D16">
        <v>1.2415921937657299</v>
      </c>
      <c r="E16">
        <v>1.85</v>
      </c>
      <c r="F16">
        <v>1.1266223444155801</v>
      </c>
      <c r="G16">
        <v>2.13</v>
      </c>
      <c r="H16">
        <v>2.1214151312985199</v>
      </c>
    </row>
    <row r="17" spans="1:8" x14ac:dyDescent="0.25">
      <c r="A17">
        <v>0.85</v>
      </c>
      <c r="B17">
        <v>1.1927416558419499</v>
      </c>
      <c r="C17">
        <v>1.1399999999999999</v>
      </c>
      <c r="D17">
        <v>1.18341138698951</v>
      </c>
      <c r="E17">
        <v>1.85</v>
      </c>
      <c r="F17">
        <v>2.1218131614195799</v>
      </c>
      <c r="G17">
        <v>2.13</v>
      </c>
      <c r="H17">
        <v>1.11566224118798</v>
      </c>
    </row>
    <row r="18" spans="1:8" x14ac:dyDescent="0.25">
      <c r="A18">
        <v>0.85</v>
      </c>
      <c r="B18">
        <v>-0.11948712217818</v>
      </c>
      <c r="C18">
        <v>1.1399999999999999</v>
      </c>
      <c r="D18">
        <v>1.22446572259168</v>
      </c>
      <c r="E18">
        <v>1.85</v>
      </c>
      <c r="F18">
        <v>-1.29521831912471</v>
      </c>
      <c r="G18">
        <v>2.13</v>
      </c>
      <c r="H18">
        <v>1.27154174689213</v>
      </c>
    </row>
    <row r="19" spans="1:8" x14ac:dyDescent="0.25">
      <c r="A19">
        <v>0.85</v>
      </c>
      <c r="B19">
        <v>-0.11744897172363999</v>
      </c>
      <c r="C19">
        <v>1.1399999999999999</v>
      </c>
      <c r="D19">
        <v>-1.1611742225388599</v>
      </c>
      <c r="E19">
        <v>1.85</v>
      </c>
      <c r="F19">
        <v>1.1518642567158299</v>
      </c>
      <c r="G19">
        <v>2.13</v>
      </c>
      <c r="H19">
        <v>-0.10054592998824</v>
      </c>
    </row>
    <row r="20" spans="1:8" x14ac:dyDescent="0.25">
      <c r="A20">
        <v>0.85</v>
      </c>
      <c r="B20">
        <v>1.16284416653942</v>
      </c>
      <c r="C20">
        <v>1.1399999999999999</v>
      </c>
      <c r="D20">
        <v>2.7191282421317302</v>
      </c>
      <c r="E20">
        <v>1.85</v>
      </c>
      <c r="F20">
        <v>1.1111124993886401</v>
      </c>
      <c r="G20">
        <v>2.13</v>
      </c>
      <c r="H20">
        <v>1.9518416943914101</v>
      </c>
    </row>
    <row r="21" spans="1:8" x14ac:dyDescent="0.25">
      <c r="A21">
        <v>0.85</v>
      </c>
      <c r="B21">
        <v>1.7354471759961501</v>
      </c>
      <c r="C21">
        <v>1.1399999999999999</v>
      </c>
      <c r="D21">
        <v>1.25791793541121</v>
      </c>
      <c r="E21">
        <v>1.85</v>
      </c>
      <c r="F21">
        <v>1.3642729133123299</v>
      </c>
      <c r="G21">
        <v>2.13</v>
      </c>
      <c r="H21">
        <v>1.2375612114311501</v>
      </c>
    </row>
    <row r="22" spans="1:8" x14ac:dyDescent="0.25">
      <c r="A22">
        <v>0.85</v>
      </c>
      <c r="B22">
        <v>1.4511151513632099</v>
      </c>
      <c r="C22">
        <v>1.1399999999999999</v>
      </c>
      <c r="D22">
        <v>-0.13668842849632001</v>
      </c>
      <c r="E22">
        <v>1.85</v>
      </c>
      <c r="F22">
        <v>1.4187327286639699</v>
      </c>
      <c r="G22">
        <v>2.13</v>
      </c>
      <c r="H22">
        <v>-1.01010996945585</v>
      </c>
    </row>
    <row r="23" spans="1:8" x14ac:dyDescent="0.25">
      <c r="A23">
        <v>0.85</v>
      </c>
      <c r="B23">
        <v>-0.12697293211241001</v>
      </c>
      <c r="C23">
        <v>1.1399999999999999</v>
      </c>
      <c r="D23">
        <v>1.1549138139792701</v>
      </c>
      <c r="E23">
        <v>1.85</v>
      </c>
      <c r="F23">
        <v>-1.11868292826682</v>
      </c>
      <c r="G23">
        <v>2.13</v>
      </c>
      <c r="H23">
        <v>1.15121151596511</v>
      </c>
    </row>
    <row r="24" spans="1:8" x14ac:dyDescent="0.25">
      <c r="A24">
        <v>0.85</v>
      </c>
      <c r="B24">
        <v>1.5827548433583301</v>
      </c>
      <c r="C24">
        <v>1.1399999999999999</v>
      </c>
      <c r="D24">
        <v>1.3154527781913701</v>
      </c>
      <c r="E24">
        <v>1.85</v>
      </c>
      <c r="F24">
        <v>1.58167484328344</v>
      </c>
      <c r="G24">
        <v>2.13</v>
      </c>
      <c r="H24">
        <v>1.1648898297921799</v>
      </c>
    </row>
    <row r="25" spans="1:8" x14ac:dyDescent="0.25">
      <c r="A25">
        <v>0.85</v>
      </c>
      <c r="B25">
        <v>1.1448348444268299</v>
      </c>
      <c r="C25">
        <v>1.1399999999999999</v>
      </c>
      <c r="D25">
        <v>1.3215795725186601</v>
      </c>
      <c r="E25">
        <v>1.85</v>
      </c>
      <c r="F25">
        <v>1.1216958443832099</v>
      </c>
      <c r="G25">
        <v>2.13</v>
      </c>
      <c r="H25">
        <v>3.2729358263313699</v>
      </c>
    </row>
    <row r="26" spans="1:8" x14ac:dyDescent="0.25">
      <c r="A26">
        <v>0.85</v>
      </c>
      <c r="B26">
        <v>0.19173472129322</v>
      </c>
      <c r="C26">
        <v>1.1399999999999999</v>
      </c>
      <c r="D26">
        <v>1.1151123914765799</v>
      </c>
      <c r="E26">
        <v>1.85</v>
      </c>
      <c r="F26">
        <v>1.1285167974141399</v>
      </c>
      <c r="G26">
        <v>2.13</v>
      </c>
      <c r="H26">
        <v>-1.11557624184161</v>
      </c>
    </row>
    <row r="27" spans="1:8" x14ac:dyDescent="0.25">
      <c r="A27">
        <v>0.85</v>
      </c>
      <c r="B27">
        <v>1.6668919915174101</v>
      </c>
      <c r="C27">
        <v>1.1399999999999999</v>
      </c>
      <c r="D27">
        <v>1.7457893822683599</v>
      </c>
      <c r="E27">
        <v>1.85</v>
      </c>
      <c r="F27">
        <v>1.1496493359156801</v>
      </c>
      <c r="G27">
        <v>2.13</v>
      </c>
      <c r="H27">
        <v>1.87163871143799</v>
      </c>
    </row>
    <row r="28" spans="1:8" x14ac:dyDescent="0.25">
      <c r="A28">
        <v>0.85</v>
      </c>
      <c r="B28">
        <v>-1.13551591121881</v>
      </c>
      <c r="C28">
        <v>1.1399999999999999</v>
      </c>
      <c r="D28">
        <v>1.13644548629721</v>
      </c>
      <c r="E28">
        <v>1.85</v>
      </c>
      <c r="F28">
        <v>-1.4000345221867401</v>
      </c>
      <c r="G28">
        <v>2.13</v>
      </c>
      <c r="H28">
        <v>1.1195853475539399</v>
      </c>
    </row>
    <row r="29" spans="1:8" x14ac:dyDescent="0.25">
      <c r="A29">
        <v>0.85</v>
      </c>
      <c r="B29">
        <v>-1.1313526321618299</v>
      </c>
      <c r="C29">
        <v>1.1399999999999999</v>
      </c>
      <c r="D29">
        <v>-0.14158184811773</v>
      </c>
      <c r="E29">
        <v>1.85</v>
      </c>
      <c r="F29">
        <v>-1.11213353789511</v>
      </c>
      <c r="G29">
        <v>2.13</v>
      </c>
      <c r="H29">
        <v>-0.11735688653774</v>
      </c>
    </row>
    <row r="30" spans="1:8" x14ac:dyDescent="0.25">
      <c r="A30">
        <v>0.85</v>
      </c>
      <c r="B30">
        <v>2.1157216185471301</v>
      </c>
      <c r="C30">
        <v>1.1399999999999999</v>
      </c>
      <c r="D30">
        <v>-0.13643381483851999</v>
      </c>
      <c r="E30">
        <v>1.85</v>
      </c>
      <c r="F30">
        <v>1.18154572516849</v>
      </c>
      <c r="G30">
        <v>2.13</v>
      </c>
      <c r="H30">
        <v>-0.11375213371693001</v>
      </c>
    </row>
    <row r="31" spans="1:8" x14ac:dyDescent="0.25">
      <c r="A31">
        <v>0.85</v>
      </c>
      <c r="B31">
        <v>-0.21442961693918</v>
      </c>
      <c r="C31">
        <v>1.1399999999999999</v>
      </c>
      <c r="D31">
        <v>-0.14935111348284999</v>
      </c>
      <c r="E31">
        <v>1.85</v>
      </c>
      <c r="F31">
        <v>-0.17345817193582</v>
      </c>
      <c r="G31">
        <v>2.13</v>
      </c>
      <c r="H31">
        <v>1.7777218581544501</v>
      </c>
    </row>
    <row r="32" spans="1:8" x14ac:dyDescent="0.25">
      <c r="A32">
        <v>0.85</v>
      </c>
      <c r="B32">
        <v>2.17331153942827</v>
      </c>
      <c r="C32">
        <v>1.1399999999999999</v>
      </c>
      <c r="D32">
        <v>-0.17939311684567999</v>
      </c>
      <c r="E32">
        <v>1.85</v>
      </c>
      <c r="F32">
        <v>1.2343519878914799</v>
      </c>
      <c r="G32">
        <v>2.13</v>
      </c>
      <c r="H32">
        <v>1.1878717253453901</v>
      </c>
    </row>
    <row r="33" spans="1:8" x14ac:dyDescent="0.25">
      <c r="A33">
        <v>0.85</v>
      </c>
      <c r="B33">
        <v>-0.16341925766411999</v>
      </c>
      <c r="C33">
        <v>1.1399999999999999</v>
      </c>
      <c r="D33">
        <v>1.1236512926389199</v>
      </c>
      <c r="E33">
        <v>1.85</v>
      </c>
      <c r="F33">
        <v>-0.11328916962851</v>
      </c>
      <c r="G33">
        <v>2.13</v>
      </c>
      <c r="H33">
        <v>-0.16996911569647</v>
      </c>
    </row>
    <row r="34" spans="1:8" x14ac:dyDescent="0.25">
      <c r="A34">
        <v>0.85</v>
      </c>
      <c r="B34">
        <v>1.1395622719179199</v>
      </c>
      <c r="C34">
        <v>1.1399999999999999</v>
      </c>
      <c r="D34">
        <v>-0.13911291613915999</v>
      </c>
      <c r="E34">
        <v>1.85</v>
      </c>
      <c r="F34">
        <v>1.14824758154663</v>
      </c>
      <c r="G34">
        <v>2.13</v>
      </c>
      <c r="H34">
        <v>2.1161118892673101</v>
      </c>
    </row>
    <row r="35" spans="1:8" x14ac:dyDescent="0.25">
      <c r="A35">
        <v>0.85</v>
      </c>
      <c r="B35">
        <v>-1.0201736144489699</v>
      </c>
      <c r="C35">
        <v>1.1399999999999999</v>
      </c>
      <c r="D35">
        <v>1.2119217384358201</v>
      </c>
      <c r="E35">
        <v>1.85</v>
      </c>
      <c r="F35">
        <v>-0.12741455912298999</v>
      </c>
      <c r="G35">
        <v>2.13</v>
      </c>
      <c r="H35">
        <v>1.1356268518517101</v>
      </c>
    </row>
    <row r="36" spans="1:8" x14ac:dyDescent="0.25">
      <c r="A36">
        <v>0.85</v>
      </c>
      <c r="B36">
        <v>1.77216115835765</v>
      </c>
      <c r="C36">
        <v>1.1399999999999999</v>
      </c>
      <c r="D36">
        <v>0.15741413392583001</v>
      </c>
      <c r="E36">
        <v>1.85</v>
      </c>
      <c r="F36">
        <v>-0.11215625474186</v>
      </c>
      <c r="G36">
        <v>2.13</v>
      </c>
      <c r="H36">
        <v>-0.16645198142218001</v>
      </c>
    </row>
    <row r="38" spans="1:8" x14ac:dyDescent="0.25">
      <c r="B38">
        <f>AVERAGE(B2:B36)</f>
        <v>0.67568400779488069</v>
      </c>
      <c r="D38">
        <f>AVERAGE(D2:D36)</f>
        <v>0.68812511412661204</v>
      </c>
      <c r="F38">
        <f>AVERAGE(F2:F36)</f>
        <v>0.66736756895855864</v>
      </c>
      <c r="H38">
        <f t="shared" ref="H38" si="0">AVERAGE(H2:H36)</f>
        <v>0.67503472860094449</v>
      </c>
    </row>
    <row r="39" spans="1:8" x14ac:dyDescent="0.25">
      <c r="B39">
        <f>_xlfn.STDEV.S(B2:B36)</f>
        <v>1.1402798220018164</v>
      </c>
      <c r="D39">
        <f t="shared" ref="D39:H39" si="1">_xlfn.STDEV.S(D2:D36)</f>
        <v>1.020545767114911</v>
      </c>
      <c r="F39">
        <f t="shared" si="1"/>
        <v>1.0637104591366053</v>
      </c>
      <c r="H39">
        <f t="shared" si="1"/>
        <v>1.0620502229300546</v>
      </c>
    </row>
    <row r="41" spans="1:8" x14ac:dyDescent="0.25">
      <c r="B41">
        <v>0.67568400779488069</v>
      </c>
      <c r="D41">
        <v>0.68812511412661204</v>
      </c>
      <c r="F41">
        <v>0.66736756895855864</v>
      </c>
      <c r="H41">
        <v>0.67503472860094449</v>
      </c>
    </row>
    <row r="42" spans="1:8" x14ac:dyDescent="0.25">
      <c r="B42">
        <v>1.1402798220018164</v>
      </c>
      <c r="D42">
        <v>1.020545767114911</v>
      </c>
      <c r="F42">
        <v>1.0637104591366053</v>
      </c>
      <c r="H42">
        <v>1.0620502229300546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54DF8-29F3-4DB3-ACF2-1AA74AE5E233}">
  <dimension ref="A1:Q42"/>
  <sheetViews>
    <sheetView tabSelected="1" zoomScale="70" zoomScaleNormal="70" workbookViewId="0">
      <selection activeCell="F21" sqref="F21"/>
    </sheetView>
  </sheetViews>
  <sheetFormatPr defaultRowHeight="15" x14ac:dyDescent="0.25"/>
  <cols>
    <col min="2" max="2" width="24" bestFit="1" customWidth="1"/>
    <col min="3" max="3" width="12.7109375" customWidth="1"/>
    <col min="4" max="4" width="24.5703125" bestFit="1" customWidth="1"/>
    <col min="5" max="5" width="12.7109375" customWidth="1"/>
    <col min="6" max="6" width="24.28515625" bestFit="1" customWidth="1"/>
    <col min="7" max="7" width="12.7109375" customWidth="1"/>
    <col min="8" max="8" width="12.7109375" bestFit="1" customWidth="1"/>
    <col min="10" max="11" width="12" bestFit="1" customWidth="1"/>
    <col min="12" max="12" width="21.85546875" bestFit="1" customWidth="1"/>
    <col min="13" max="13" width="22.140625" bestFit="1" customWidth="1"/>
    <col min="14" max="14" width="21.7109375" bestFit="1" customWidth="1"/>
    <col min="15" max="15" width="22" bestFit="1" customWidth="1"/>
    <col min="16" max="16" width="21.85546875" bestFit="1" customWidth="1"/>
    <col min="17" max="17" width="22.140625" bestFit="1" customWidth="1"/>
  </cols>
  <sheetData>
    <row r="1" spans="1:17" x14ac:dyDescent="0.25">
      <c r="A1" t="s">
        <v>30</v>
      </c>
      <c r="B1" t="s">
        <v>36</v>
      </c>
      <c r="C1" t="s">
        <v>30</v>
      </c>
      <c r="D1" t="s">
        <v>37</v>
      </c>
      <c r="E1" t="s">
        <v>30</v>
      </c>
      <c r="F1" t="s">
        <v>38</v>
      </c>
      <c r="G1" t="s">
        <v>30</v>
      </c>
      <c r="H1" t="s">
        <v>39</v>
      </c>
    </row>
    <row r="2" spans="1:17" x14ac:dyDescent="0.25">
      <c r="A2">
        <v>0.85</v>
      </c>
      <c r="B2">
        <v>1.17866173271323</v>
      </c>
      <c r="C2">
        <v>1.1399999999999999</v>
      </c>
      <c r="D2">
        <v>1.3514731215759399</v>
      </c>
      <c r="E2">
        <v>1.85</v>
      </c>
      <c r="F2">
        <v>1.1147116694163099</v>
      </c>
      <c r="G2">
        <v>2.13</v>
      </c>
      <c r="H2">
        <v>1.1513612831818301</v>
      </c>
    </row>
    <row r="3" spans="1:17" x14ac:dyDescent="0.25">
      <c r="A3">
        <v>0.85</v>
      </c>
      <c r="B3">
        <v>1.4385138323594699</v>
      </c>
      <c r="C3">
        <v>1.1399999999999999</v>
      </c>
      <c r="D3">
        <v>1.1257933797731901</v>
      </c>
      <c r="E3">
        <v>1.85</v>
      </c>
      <c r="F3">
        <v>1.53958193268531</v>
      </c>
      <c r="G3">
        <v>2.13</v>
      </c>
      <c r="H3">
        <v>1.15151169724272</v>
      </c>
      <c r="L3" t="s">
        <v>11</v>
      </c>
      <c r="M3" t="s">
        <v>12</v>
      </c>
      <c r="P3" t="s">
        <v>11</v>
      </c>
      <c r="Q3" t="s">
        <v>12</v>
      </c>
    </row>
    <row r="4" spans="1:17" x14ac:dyDescent="0.25">
      <c r="A4">
        <v>0.85</v>
      </c>
      <c r="B4">
        <v>1.15122399253867</v>
      </c>
      <c r="C4">
        <v>1.1399999999999999</v>
      </c>
      <c r="D4">
        <v>1.1761151377492101</v>
      </c>
      <c r="E4">
        <v>1.85</v>
      </c>
      <c r="F4">
        <v>0.17191461922824999</v>
      </c>
      <c r="G4">
        <v>2.13</v>
      </c>
      <c r="H4">
        <v>1.1126965165568901</v>
      </c>
      <c r="K4" t="s">
        <v>4</v>
      </c>
      <c r="L4">
        <v>0.68</v>
      </c>
      <c r="M4">
        <v>0.69</v>
      </c>
      <c r="O4" t="s">
        <v>4</v>
      </c>
      <c r="P4" s="1">
        <v>0.62341174222997275</v>
      </c>
      <c r="Q4" s="1">
        <v>0.52829791928263548</v>
      </c>
    </row>
    <row r="5" spans="1:17" x14ac:dyDescent="0.25">
      <c r="A5">
        <v>0.85</v>
      </c>
      <c r="B5">
        <v>1.1454112421112099</v>
      </c>
      <c r="C5">
        <v>1.1399999999999999</v>
      </c>
      <c r="D5">
        <v>0.18183365435411</v>
      </c>
      <c r="E5">
        <v>1.85</v>
      </c>
      <c r="F5">
        <v>1.11967725638986</v>
      </c>
      <c r="G5">
        <v>2.13</v>
      </c>
      <c r="H5">
        <v>1.1732153118111599</v>
      </c>
      <c r="K5" t="s">
        <v>5</v>
      </c>
      <c r="L5">
        <v>0.69</v>
      </c>
      <c r="M5">
        <v>0.7</v>
      </c>
      <c r="O5" t="s">
        <v>5</v>
      </c>
      <c r="P5" s="1">
        <v>0.64204510445237584</v>
      </c>
      <c r="Q5" s="1">
        <v>0.57746634196751756</v>
      </c>
    </row>
    <row r="6" spans="1:17" x14ac:dyDescent="0.25">
      <c r="A6">
        <v>0.85</v>
      </c>
      <c r="B6">
        <v>0.71184574764351005</v>
      </c>
      <c r="C6">
        <v>1.1399999999999999</v>
      </c>
      <c r="D6">
        <v>1.8914651413991099</v>
      </c>
      <c r="E6">
        <v>1.85</v>
      </c>
      <c r="F6">
        <v>0.61316218227148001</v>
      </c>
      <c r="G6">
        <v>2.13</v>
      </c>
      <c r="H6">
        <v>1.18814869179768</v>
      </c>
    </row>
    <row r="7" spans="1:17" x14ac:dyDescent="0.25">
      <c r="A7">
        <v>0.85</v>
      </c>
      <c r="B7">
        <v>1.1111319136612601</v>
      </c>
      <c r="C7">
        <v>1.1399999999999999</v>
      </c>
      <c r="D7">
        <v>0.13521475253462001</v>
      </c>
      <c r="E7">
        <v>1.85</v>
      </c>
      <c r="F7">
        <v>1.1881139111339101</v>
      </c>
      <c r="G7">
        <v>2.13</v>
      </c>
      <c r="H7">
        <v>0.13888636611739</v>
      </c>
    </row>
    <row r="8" spans="1:17" x14ac:dyDescent="0.25">
      <c r="A8">
        <v>0.85</v>
      </c>
      <c r="B8">
        <v>0.15816514235413001</v>
      </c>
      <c r="C8">
        <v>1.1399999999999999</v>
      </c>
      <c r="D8">
        <v>1.19685392497728</v>
      </c>
      <c r="E8">
        <v>1.85</v>
      </c>
      <c r="F8">
        <v>0.17799891973640999</v>
      </c>
      <c r="G8">
        <v>2.13</v>
      </c>
      <c r="H8">
        <v>1.19415893651982</v>
      </c>
    </row>
    <row r="9" spans="1:17" x14ac:dyDescent="0.25">
      <c r="A9">
        <v>0.85</v>
      </c>
      <c r="B9">
        <v>0.22914474416683001</v>
      </c>
      <c r="C9">
        <v>1.1399999999999999</v>
      </c>
      <c r="D9">
        <v>1.1112311183164501</v>
      </c>
      <c r="E9">
        <v>1.85</v>
      </c>
      <c r="F9">
        <v>0.19557611381171</v>
      </c>
      <c r="G9">
        <v>2.13</v>
      </c>
      <c r="H9">
        <v>1.1894362741848401</v>
      </c>
    </row>
    <row r="10" spans="1:17" x14ac:dyDescent="0.25">
      <c r="A10">
        <v>0.85</v>
      </c>
      <c r="B10">
        <v>1.13372797219384</v>
      </c>
      <c r="C10">
        <v>1.1399999999999999</v>
      </c>
      <c r="D10">
        <v>0.11127971225551</v>
      </c>
      <c r="E10">
        <v>1.85</v>
      </c>
      <c r="F10">
        <v>1.16192111849451</v>
      </c>
      <c r="G10">
        <v>2.13</v>
      </c>
      <c r="H10">
        <v>0.19439793553127999</v>
      </c>
    </row>
    <row r="11" spans="1:17" x14ac:dyDescent="0.25">
      <c r="A11">
        <v>0.85</v>
      </c>
      <c r="B11">
        <v>-1.26221864431675</v>
      </c>
      <c r="C11">
        <v>1.1399999999999999</v>
      </c>
      <c r="D11">
        <v>-1.23111852228229</v>
      </c>
      <c r="E11">
        <v>1.85</v>
      </c>
      <c r="F11">
        <v>1.26464296266581</v>
      </c>
      <c r="G11">
        <v>2.13</v>
      </c>
      <c r="H11">
        <v>1.1178142381231699</v>
      </c>
    </row>
    <row r="12" spans="1:17" x14ac:dyDescent="0.25">
      <c r="A12">
        <v>0.85</v>
      </c>
      <c r="B12">
        <v>0.13989848136933999</v>
      </c>
      <c r="C12">
        <v>1.1399999999999999</v>
      </c>
      <c r="D12">
        <v>1.3357189118862101</v>
      </c>
      <c r="E12">
        <v>1.85</v>
      </c>
      <c r="F12">
        <v>-0.24253715381294</v>
      </c>
      <c r="G12">
        <v>2.13</v>
      </c>
      <c r="H12">
        <v>1.11869558811171</v>
      </c>
    </row>
    <row r="13" spans="1:17" x14ac:dyDescent="0.25">
      <c r="A13">
        <v>0.85</v>
      </c>
      <c r="B13">
        <v>0.13511133319582</v>
      </c>
      <c r="C13">
        <v>1.1399999999999999</v>
      </c>
      <c r="D13">
        <v>1.11719165591126</v>
      </c>
      <c r="E13">
        <v>1.85</v>
      </c>
      <c r="F13">
        <v>0.98663248719173002</v>
      </c>
      <c r="G13">
        <v>2.13</v>
      </c>
      <c r="H13">
        <v>0.12197396246774</v>
      </c>
    </row>
    <row r="14" spans="1:17" x14ac:dyDescent="0.25">
      <c r="A14">
        <v>0.85</v>
      </c>
      <c r="B14">
        <v>1.19721699867654</v>
      </c>
      <c r="C14">
        <v>1.1399999999999999</v>
      </c>
      <c r="D14">
        <v>1.1861221514312399</v>
      </c>
      <c r="E14">
        <v>1.85</v>
      </c>
      <c r="F14">
        <v>1.11368365718917</v>
      </c>
      <c r="G14">
        <v>2.13</v>
      </c>
      <c r="H14">
        <v>1.11969937819391</v>
      </c>
    </row>
    <row r="15" spans="1:17" x14ac:dyDescent="0.25">
      <c r="A15">
        <v>0.85</v>
      </c>
      <c r="B15">
        <v>0.18274864636617999</v>
      </c>
      <c r="C15">
        <v>1.1399999999999999</v>
      </c>
      <c r="D15">
        <v>0.11185316398865</v>
      </c>
      <c r="E15">
        <v>1.85</v>
      </c>
      <c r="F15">
        <v>0.15451669348531</v>
      </c>
      <c r="G15">
        <v>2.13</v>
      </c>
      <c r="H15">
        <v>1.1781119617784399</v>
      </c>
    </row>
    <row r="16" spans="1:17" x14ac:dyDescent="0.25">
      <c r="A16">
        <v>0.85</v>
      </c>
      <c r="B16">
        <v>1.1391837314111399</v>
      </c>
      <c r="C16">
        <v>1.1399999999999999</v>
      </c>
      <c r="D16">
        <v>0.23994182162777</v>
      </c>
      <c r="E16">
        <v>1.85</v>
      </c>
      <c r="F16">
        <v>0.17178718834111001</v>
      </c>
      <c r="G16">
        <v>2.13</v>
      </c>
      <c r="H16">
        <v>0.21264991195631999</v>
      </c>
    </row>
    <row r="17" spans="1:8" x14ac:dyDescent="0.25">
      <c r="A17">
        <v>0.85</v>
      </c>
      <c r="B17">
        <v>1.16487274322546</v>
      </c>
      <c r="C17">
        <v>1.1399999999999999</v>
      </c>
      <c r="D17">
        <v>0.11224237267548</v>
      </c>
      <c r="E17">
        <v>1.85</v>
      </c>
      <c r="F17">
        <v>1.2519383137817299</v>
      </c>
      <c r="G17">
        <v>2.13</v>
      </c>
      <c r="H17">
        <v>0.17149633978458001</v>
      </c>
    </row>
    <row r="18" spans="1:8" x14ac:dyDescent="0.25">
      <c r="A18">
        <v>0.85</v>
      </c>
      <c r="B18">
        <v>1.19111228765498</v>
      </c>
      <c r="C18">
        <v>1.1399999999999999</v>
      </c>
      <c r="D18">
        <v>1.1517539756441799</v>
      </c>
      <c r="E18">
        <v>1.85</v>
      </c>
      <c r="F18">
        <v>1.1681431768734201</v>
      </c>
      <c r="G18">
        <v>2.13</v>
      </c>
      <c r="H18">
        <v>-1.1862219624188799</v>
      </c>
    </row>
    <row r="19" spans="1:8" x14ac:dyDescent="0.25">
      <c r="A19">
        <v>0.85</v>
      </c>
      <c r="B19">
        <v>0.18167871928455001</v>
      </c>
      <c r="C19">
        <v>1.1399999999999999</v>
      </c>
      <c r="D19">
        <v>0.25687118271985998</v>
      </c>
      <c r="E19">
        <v>1.85</v>
      </c>
      <c r="F19">
        <v>0.15681931941885</v>
      </c>
      <c r="G19">
        <v>2.13</v>
      </c>
      <c r="H19">
        <v>0.23491462114721001</v>
      </c>
    </row>
    <row r="20" spans="1:8" x14ac:dyDescent="0.25">
      <c r="A20">
        <v>0.85</v>
      </c>
      <c r="B20">
        <v>1.1517761759765399</v>
      </c>
      <c r="C20">
        <v>1.1399999999999999</v>
      </c>
      <c r="D20">
        <v>0.45381685892741003</v>
      </c>
      <c r="E20">
        <v>1.85</v>
      </c>
      <c r="F20">
        <v>1.11251514175147</v>
      </c>
      <c r="G20">
        <v>2.13</v>
      </c>
      <c r="H20">
        <v>0.36114538924992001</v>
      </c>
    </row>
    <row r="21" spans="1:8" x14ac:dyDescent="0.25">
      <c r="A21">
        <v>0.85</v>
      </c>
      <c r="B21">
        <v>1.28915911721231</v>
      </c>
      <c r="C21">
        <v>1.1399999999999999</v>
      </c>
      <c r="D21">
        <v>1.4426956271131799</v>
      </c>
      <c r="E21">
        <v>1.85</v>
      </c>
      <c r="F21">
        <v>0.22911119223995</v>
      </c>
      <c r="G21">
        <v>2.13</v>
      </c>
      <c r="H21">
        <v>1.01119268314552</v>
      </c>
    </row>
    <row r="22" spans="1:8" x14ac:dyDescent="0.25">
      <c r="A22">
        <v>0.85</v>
      </c>
      <c r="B22">
        <v>1.17836188431264</v>
      </c>
      <c r="C22">
        <v>1.1399999999999999</v>
      </c>
      <c r="D22">
        <v>1.1112818154136701</v>
      </c>
      <c r="E22">
        <v>1.85</v>
      </c>
      <c r="F22">
        <v>1.1656738863774101</v>
      </c>
      <c r="G22">
        <v>2.13</v>
      </c>
      <c r="H22">
        <v>1.17591135148376</v>
      </c>
    </row>
    <row r="23" spans="1:8" x14ac:dyDescent="0.25">
      <c r="A23">
        <v>0.85</v>
      </c>
      <c r="B23">
        <v>0.61875344687494005</v>
      </c>
      <c r="C23">
        <v>1.1399999999999999</v>
      </c>
      <c r="D23">
        <v>0.24746468489368001</v>
      </c>
      <c r="E23">
        <v>1.85</v>
      </c>
      <c r="F23">
        <v>0.27949514259681002</v>
      </c>
      <c r="G23">
        <v>2.13</v>
      </c>
      <c r="H23">
        <v>0.33585197715257997</v>
      </c>
    </row>
    <row r="24" spans="1:8" x14ac:dyDescent="0.25">
      <c r="A24">
        <v>0.85</v>
      </c>
      <c r="B24">
        <v>-0.16346531498149</v>
      </c>
      <c r="C24">
        <v>1.1399999999999999</v>
      </c>
      <c r="D24">
        <v>1.2812148976673601</v>
      </c>
      <c r="E24">
        <v>1.85</v>
      </c>
      <c r="F24">
        <v>0.11744336385757</v>
      </c>
      <c r="G24">
        <v>2.13</v>
      </c>
      <c r="H24">
        <v>0.31729657111793003</v>
      </c>
    </row>
    <row r="25" spans="1:8" x14ac:dyDescent="0.25">
      <c r="A25">
        <v>0.85</v>
      </c>
      <c r="B25">
        <v>0.13646233841648001</v>
      </c>
      <c r="C25">
        <v>1.1399999999999999</v>
      </c>
      <c r="D25">
        <v>0.15711116121936999</v>
      </c>
      <c r="E25">
        <v>1.85</v>
      </c>
      <c r="F25">
        <v>1.11781635659871</v>
      </c>
      <c r="G25">
        <v>2.13</v>
      </c>
      <c r="H25">
        <v>1.1712855134142099</v>
      </c>
    </row>
    <row r="26" spans="1:8" x14ac:dyDescent="0.25">
      <c r="A26">
        <v>0.85</v>
      </c>
      <c r="B26">
        <v>1.1193249145884101</v>
      </c>
      <c r="C26">
        <v>1.1399999999999999</v>
      </c>
      <c r="D26">
        <v>1.1513629351966399</v>
      </c>
      <c r="E26">
        <v>1.85</v>
      </c>
      <c r="F26">
        <v>0.13614776473178999</v>
      </c>
      <c r="G26">
        <v>2.13</v>
      </c>
      <c r="H26">
        <v>1.1575517455567099</v>
      </c>
    </row>
    <row r="27" spans="1:8" x14ac:dyDescent="0.25">
      <c r="A27">
        <v>0.85</v>
      </c>
      <c r="B27">
        <v>0.11581872425191</v>
      </c>
      <c r="C27">
        <v>1.1399999999999999</v>
      </c>
      <c r="D27">
        <v>0.14492236264151001</v>
      </c>
      <c r="E27">
        <v>1.85</v>
      </c>
      <c r="F27">
        <v>1.11716149168131</v>
      </c>
      <c r="G27">
        <v>2.13</v>
      </c>
      <c r="H27">
        <v>0.12959618211949001</v>
      </c>
    </row>
    <row r="28" spans="1:8" x14ac:dyDescent="0.25">
      <c r="A28">
        <v>0.85</v>
      </c>
      <c r="B28">
        <v>1.56661876933328</v>
      </c>
      <c r="C28">
        <v>1.1399999999999999</v>
      </c>
      <c r="D28">
        <v>1.23194191462431</v>
      </c>
      <c r="E28">
        <v>1.85</v>
      </c>
      <c r="F28">
        <v>1.3617876799175599</v>
      </c>
      <c r="G28">
        <v>2.13</v>
      </c>
      <c r="H28">
        <v>1.26121151467923</v>
      </c>
    </row>
    <row r="29" spans="1:8" x14ac:dyDescent="0.25">
      <c r="A29">
        <v>0.85</v>
      </c>
      <c r="B29">
        <v>0.11286169295552</v>
      </c>
      <c r="C29">
        <v>1.1399999999999999</v>
      </c>
      <c r="D29">
        <v>0.19729411434762001</v>
      </c>
      <c r="E29">
        <v>1.85</v>
      </c>
      <c r="F29">
        <v>1.11619371378611</v>
      </c>
      <c r="G29">
        <v>2.13</v>
      </c>
      <c r="H29">
        <v>1.18893273211342</v>
      </c>
    </row>
    <row r="30" spans="1:8" x14ac:dyDescent="0.25">
      <c r="A30">
        <v>0.85</v>
      </c>
      <c r="B30">
        <v>1.1966133171336899</v>
      </c>
      <c r="C30">
        <v>1.1399999999999999</v>
      </c>
      <c r="D30">
        <v>1.11528355744667</v>
      </c>
      <c r="E30">
        <v>1.85</v>
      </c>
      <c r="F30">
        <v>1.1134821911933901</v>
      </c>
      <c r="G30">
        <v>2.13</v>
      </c>
      <c r="H30">
        <v>0.18131532182193</v>
      </c>
    </row>
    <row r="31" spans="1:8" x14ac:dyDescent="0.25">
      <c r="A31">
        <v>0.85</v>
      </c>
      <c r="B31">
        <v>1.18843364998184</v>
      </c>
      <c r="C31">
        <v>1.1399999999999999</v>
      </c>
      <c r="D31">
        <v>0.11118561388138</v>
      </c>
      <c r="E31">
        <v>1.85</v>
      </c>
      <c r="F31">
        <v>1.1136214171866601</v>
      </c>
      <c r="G31">
        <v>2.13</v>
      </c>
      <c r="H31">
        <v>0.11471564814611</v>
      </c>
    </row>
    <row r="32" spans="1:8" x14ac:dyDescent="0.25">
      <c r="A32">
        <v>0.85</v>
      </c>
      <c r="B32">
        <v>1.1275991711381099</v>
      </c>
      <c r="C32">
        <v>1.1399999999999999</v>
      </c>
      <c r="D32">
        <v>0.14785475221221001</v>
      </c>
      <c r="E32">
        <v>1.85</v>
      </c>
      <c r="F32">
        <v>0.11973126364436</v>
      </c>
      <c r="G32">
        <v>2.13</v>
      </c>
      <c r="H32">
        <v>0.11198956243114</v>
      </c>
    </row>
    <row r="33" spans="1:8" x14ac:dyDescent="0.25">
      <c r="A33">
        <v>0.85</v>
      </c>
      <c r="B33">
        <v>0.17116847129762</v>
      </c>
      <c r="C33">
        <v>1.1399999999999999</v>
      </c>
      <c r="D33">
        <v>1.2634669181376601</v>
      </c>
      <c r="E33">
        <v>1.85</v>
      </c>
      <c r="F33">
        <v>0.19271593684673</v>
      </c>
      <c r="G33">
        <v>2.13</v>
      </c>
      <c r="H33">
        <v>1.1176566311213501</v>
      </c>
    </row>
    <row r="34" spans="1:8" x14ac:dyDescent="0.25">
      <c r="A34">
        <v>0.85</v>
      </c>
      <c r="B34">
        <v>0.23294763523956</v>
      </c>
      <c r="C34">
        <v>1.1399999999999999</v>
      </c>
      <c r="D34">
        <v>0.11313494163161</v>
      </c>
      <c r="E34">
        <v>1.85</v>
      </c>
      <c r="F34">
        <v>0.11989524516951</v>
      </c>
      <c r="G34">
        <v>2.13</v>
      </c>
      <c r="H34">
        <v>1.1227628275999399</v>
      </c>
    </row>
    <row r="35" spans="1:8" x14ac:dyDescent="0.25">
      <c r="A35">
        <v>0.85</v>
      </c>
      <c r="B35">
        <v>0.13843719435956001</v>
      </c>
      <c r="C35">
        <v>1.1399999999999999</v>
      </c>
      <c r="D35">
        <v>1.2167753184113901</v>
      </c>
      <c r="E35">
        <v>1.85</v>
      </c>
      <c r="F35">
        <v>0.14314736169933001</v>
      </c>
      <c r="G35">
        <v>2.13</v>
      </c>
      <c r="H35">
        <v>1.1173546861966299</v>
      </c>
    </row>
    <row r="36" spans="1:8" x14ac:dyDescent="0.25">
      <c r="A36">
        <v>0.85</v>
      </c>
      <c r="B36">
        <v>0.12954656616668001</v>
      </c>
      <c r="C36">
        <v>1.1399999999999999</v>
      </c>
      <c r="D36">
        <v>0.31434411217834002</v>
      </c>
      <c r="E36">
        <v>1.85</v>
      </c>
      <c r="F36">
        <v>0.11883313195513</v>
      </c>
      <c r="G36">
        <v>2.13</v>
      </c>
      <c r="H36">
        <v>0.10736641166839</v>
      </c>
    </row>
    <row r="38" spans="1:8" x14ac:dyDescent="0.25">
      <c r="B38">
        <f>AVERAGE(B2:B36)</f>
        <v>0.67536709631048608</v>
      </c>
      <c r="D38">
        <f>AVERAGE(D2:D36)</f>
        <v>0.69322823549947965</v>
      </c>
      <c r="F38">
        <f>AVERAGE(F2:F36)</f>
        <v>0.68523018998673557</v>
      </c>
      <c r="H38">
        <f t="shared" ref="H38" si="0">AVERAGE(H2:H36)</f>
        <v>0.70188810860303052</v>
      </c>
    </row>
    <row r="39" spans="1:8" x14ac:dyDescent="0.25">
      <c r="B39">
        <f>_xlfn.STDEV.S(B2:B36)</f>
        <v>0.62341174222997275</v>
      </c>
      <c r="D39">
        <f t="shared" ref="D39:H39" si="1">_xlfn.STDEV.S(D2:D36)</f>
        <v>0.64204510445237584</v>
      </c>
      <c r="F39">
        <f t="shared" si="1"/>
        <v>0.52829791928263548</v>
      </c>
      <c r="H39">
        <f t="shared" si="1"/>
        <v>0.57746634196751756</v>
      </c>
    </row>
    <row r="41" spans="1:8" x14ac:dyDescent="0.25">
      <c r="B41">
        <v>0.67536709631048608</v>
      </c>
      <c r="D41">
        <v>0.69322823549947965</v>
      </c>
      <c r="F41">
        <v>0.68523018998673557</v>
      </c>
      <c r="H41">
        <v>0.70188810860303052</v>
      </c>
    </row>
    <row r="42" spans="1:8" x14ac:dyDescent="0.25">
      <c r="B42">
        <v>0.62341174222997275</v>
      </c>
      <c r="D42">
        <v>0.64204510445237584</v>
      </c>
      <c r="F42">
        <v>0.52829791928263548</v>
      </c>
      <c r="H42">
        <v>0.5774663419675175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1back-0back</vt:lpstr>
      <vt:lpstr>2back-0back</vt:lpstr>
      <vt:lpstr>2back-1back</vt:lpstr>
      <vt:lpstr>Finger_tapping</vt:lpstr>
      <vt:lpstr>Angry-Happy</vt:lpstr>
      <vt:lpstr>Angry-Neutral</vt:lpstr>
      <vt:lpstr>Happy-Neutr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Klugah-Brown</dc:creator>
  <cp:lastModifiedBy>bklug</cp:lastModifiedBy>
  <dcterms:created xsi:type="dcterms:W3CDTF">2020-12-08T02:57:12Z</dcterms:created>
  <dcterms:modified xsi:type="dcterms:W3CDTF">2022-08-29T05:11:15Z</dcterms:modified>
</cp:coreProperties>
</file>